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5" uniqueCount="349">
  <si>
    <r>
      <rPr>
        <b val="true"/>
        <sz val="12"/>
        <rFont val="Arial"/>
        <family val="2"/>
      </rPr>
      <t xml:space="preserve">Table S10</t>
    </r>
    <r>
      <rPr>
        <sz val="12"/>
        <rFont val="Arial"/>
        <family val="2"/>
      </rPr>
      <t xml:space="preserve">.</t>
    </r>
    <r>
      <rPr>
        <sz val="12"/>
        <rFont val="Arial"/>
        <family val="0"/>
      </rPr>
      <t xml:space="preserve"> List of novel transcripts in </t>
    </r>
    <r>
      <rPr>
        <i val="true"/>
        <sz val="12"/>
        <rFont val="Arial"/>
        <family val="2"/>
      </rPr>
      <t xml:space="preserve">T. brucei</t>
    </r>
    <r>
      <rPr>
        <sz val="12"/>
        <rFont val="Arial"/>
        <family val="0"/>
      </rPr>
      <t xml:space="preserve"> procyclic cells identified in this study  </t>
    </r>
  </si>
  <si>
    <t xml:space="preserve">with matching MS/MS peptides by Panigrahi et al. [32].</t>
  </si>
  <si>
    <t xml:space="preserve">Chromosome</t>
  </si>
  <si>
    <t xml:space="preserve">Novel transcript</t>
  </si>
  <si>
    <t xml:space="preserve">Transcript start</t>
  </si>
  <si>
    <t xml:space="preserve">Transcript end</t>
  </si>
  <si>
    <t xml:space="preserve">Length</t>
  </si>
  <si>
    <t xml:space="preserve">Strand</t>
  </si>
  <si>
    <t xml:space="preserve">Abundance (RNAs/cell)</t>
  </si>
  <si>
    <t xml:space="preserve">MS/MS Annotation</t>
  </si>
  <si>
    <t xml:space="preserve">ORF/peptides</t>
  </si>
  <si>
    <t xml:space="preserve">Predicted features</t>
  </si>
  <si>
    <t xml:space="preserve">Putative homologues</t>
  </si>
  <si>
    <t xml:space="preserve">Predicted ORF with MS/MS peptides in red</t>
  </si>
  <si>
    <t xml:space="preserve">Sequence of novel transcript</t>
  </si>
  <si>
    <t xml:space="preserve">Tb927_01_v4</t>
  </si>
  <si>
    <t xml:space="preserve">Tb1.NT.21</t>
  </si>
  <si>
    <t xml:space="preserve">+</t>
  </si>
  <si>
    <t xml:space="preserve">Tb01.2310</t>
  </si>
  <si>
    <t xml:space="preserve">83 aa</t>
  </si>
  <si>
    <t xml:space="preserve">predicted trans membrane </t>
  </si>
  <si>
    <t xml:space="preserve">XP_818813, T. cruzi, 83 aa, HP</t>
  </si>
  <si>
    <r>
      <rPr>
        <sz val="10"/>
        <rFont val="Courier New"/>
        <family val="3"/>
      </rPr>
      <t xml:space="preserve">MFRSSMVVR</t>
    </r>
    <r>
      <rPr>
        <sz val="10"/>
        <color rgb="FFFF0000"/>
        <rFont val="Courier New"/>
        <family val="3"/>
      </rPr>
      <t xml:space="preserve">SFTQESFYR</t>
    </r>
    <r>
      <rPr>
        <sz val="10"/>
        <rFont val="Courier New"/>
        <family val="3"/>
      </rPr>
      <t xml:space="preserve">MSKYIKSRNPNERYLR</t>
    </r>
    <r>
      <rPr>
        <sz val="10"/>
        <color rgb="FFFF0000"/>
        <rFont val="Courier New"/>
        <family val="3"/>
      </rPr>
      <t xml:space="preserve">TGHIVLE</t>
    </r>
  </si>
  <si>
    <t xml:space="preserve">&gt;Tb1.NT.21 class=Sequence position=Tb927_01_v4:296267..296780 (+ strand)</t>
  </si>
  <si>
    <t xml:space="preserve">2 peptides</t>
  </si>
  <si>
    <t xml:space="preserve">domain (TM)</t>
  </si>
  <si>
    <t xml:space="preserve">XP_001682786, L.major,  84 aa,  HP</t>
  </si>
  <si>
    <r>
      <rPr>
        <sz val="10"/>
        <color rgb="FFFF0000"/>
        <rFont val="Courier New"/>
        <family val="3"/>
      </rPr>
      <t xml:space="preserve">TLKR</t>
    </r>
    <r>
      <rPr>
        <sz val="10"/>
        <rFont val="Courier New"/>
        <family val="3"/>
      </rPr>
      <t xml:space="preserve">YHSYVLALVFTLGVTCYDQIKHPEKIRVPVHDGRSLVL</t>
    </r>
  </si>
  <si>
    <t xml:space="preserve">gtctgcattc tttctttttc ccttccccgc tgtagggcat aggtgtttct tcggttgagg cattatcgtt ggcggagatc</t>
  </si>
  <si>
    <t xml:space="preserve">gaagtaggtt aacatacgga tacaagtgcg agtgagctga agtggctatg tttcgctcgt cgatggtagt gcggtccttt</t>
  </si>
  <si>
    <t xml:space="preserve">acgcaggaat ctttttatcg catgagcaag tacatcaaga gccgcaaccc caacgagagg tacctgcgca ctggccacat</t>
  </si>
  <si>
    <t xml:space="preserve">tgtacttgaa acgctaaaga ggtaccattc gtatgtgttg gccctggtat ttactctggg ggtcacgtgc tacgaccaaa</t>
  </si>
  <si>
    <t xml:space="preserve">tcaagcaccc agagaaaatt agagtacccg tacacgatgg tcgatcactt gttctttagt acatagcccg gagaatgttt</t>
  </si>
  <si>
    <t xml:space="preserve">ggtggccgcc aaagttgtca aattcctttg gcgcgcatgt atacgtaaac gcgtgtgaga gcgtacggtg gcttattgat</t>
  </si>
  <si>
    <t xml:space="preserve">tctgactgct atatatattt ttcgaatgcc atat</t>
  </si>
  <si>
    <t xml:space="preserve">Tb927_02_v4</t>
  </si>
  <si>
    <t xml:space="preserve">Tb2.NT.46</t>
  </si>
  <si>
    <t xml:space="preserve">-</t>
  </si>
  <si>
    <t xml:space="preserve">Tb02.7762</t>
  </si>
  <si>
    <t xml:space="preserve">55 aa</t>
  </si>
  <si>
    <t xml:space="preserve">predicted TM</t>
  </si>
  <si>
    <t xml:space="preserve">LmjF27.2150, 53 aa, HP</t>
  </si>
  <si>
    <r>
      <rPr>
        <sz val="10"/>
        <rFont val="Courier New"/>
        <family val="3"/>
      </rPr>
      <t xml:space="preserve">MASWTTYQSGMRRYGLVFCCFSAALAMLVNQDGAK</t>
    </r>
    <r>
      <rPr>
        <sz val="10"/>
        <color rgb="FFFF0000"/>
        <rFont val="Courier New"/>
        <family val="3"/>
      </rPr>
      <t xml:space="preserve">QN</t>
    </r>
  </si>
  <si>
    <t xml:space="preserve">&gt;Tb2.NT.46 class=Sequence position=Tb927_02_v4:850416..850869 (- strand)</t>
  </si>
  <si>
    <t xml:space="preserve">1 peptide</t>
  </si>
  <si>
    <t xml:space="preserve">LbrM27_V2.2330, 53 aa, HP</t>
  </si>
  <si>
    <r>
      <rPr>
        <sz val="10"/>
        <color rgb="FFFF0000"/>
        <rFont val="Courier New"/>
        <family val="3"/>
      </rPr>
      <t xml:space="preserve">WQSMAER</t>
    </r>
    <r>
      <rPr>
        <sz val="10"/>
        <rFont val="Courier New"/>
        <family val="3"/>
      </rPr>
      <t xml:space="preserve">YDGQQLGKKWS</t>
    </r>
  </si>
  <si>
    <t xml:space="preserve">aacgacaaaa gctctttgca gtagttttaa acacaaaagt accttgactc gcgtccacgt acaagcatac agttcggctg</t>
  </si>
  <si>
    <t xml:space="preserve">tcgctgcgct aaattattga aacggtttgg ctgcggactt ctactgctgc tttctctttt gacatcggct ccggttcctc</t>
  </si>
  <si>
    <t xml:space="preserve">acccactgtt gcgtattctc cattcaaatg gcctcttgga caacctacca gtcagggatg cgtcgctacg gactcgtatt</t>
  </si>
  <si>
    <t xml:space="preserve">ttgttgtttt tccgctgctc tcgcaatgct cgttaatcaa gacggtgcga agcaaaactg gcagtcaatg gccgagcggt</t>
  </si>
  <si>
    <t xml:space="preserve">atgatgggca gcagttgggc aaaaagtggt cgtaaaggag ttcgtagcga tacgtcatta gcaatacctg tgcaacacct</t>
  </si>
  <si>
    <t xml:space="preserve">ttttactttc cctccaatta gtgtgctgat tgtctcacgc atttccatga actg</t>
  </si>
  <si>
    <t xml:space="preserve">Tb927_03_v4</t>
  </si>
  <si>
    <t xml:space="preserve">Tb3.NT.43</t>
  </si>
  <si>
    <t xml:space="preserve">Tb03.9263</t>
  </si>
  <si>
    <t xml:space="preserve">483 aa</t>
  </si>
  <si>
    <t xml:space="preserve">MPP_superfamily</t>
  </si>
  <si>
    <t xml:space="preserve">Tb927.3.3460, TriTrypDB annotation</t>
  </si>
  <si>
    <t xml:space="preserve">MFCVSAARLTALASHQPILPPSVSTRVAVMRFL</t>
  </si>
  <si>
    <t xml:space="preserve">&gt;Tb3.NT.43 class=Sequence position=Tb927_03_v4:980289..982445 (+ strand)</t>
  </si>
  <si>
    <t xml:space="preserve">12 peptides</t>
  </si>
  <si>
    <t xml:space="preserve">[cl13995]</t>
  </si>
  <si>
    <r>
      <rPr>
        <sz val="10"/>
        <rFont val="Courier New"/>
        <family val="3"/>
      </rPr>
      <t xml:space="preserve">GDGR</t>
    </r>
    <r>
      <rPr>
        <sz val="10"/>
        <color rgb="FFFF0000"/>
        <rFont val="Courier New"/>
        <family val="3"/>
      </rPr>
      <t xml:space="preserve">SRMPNINTINTLITK</t>
    </r>
    <r>
      <rPr>
        <sz val="10"/>
        <rFont val="Courier New"/>
        <family val="3"/>
      </rPr>
      <t xml:space="preserve">TGAK</t>
    </r>
    <r>
      <rPr>
        <sz val="10"/>
        <color rgb="FFFF0000"/>
        <rFont val="Courier New"/>
        <family val="3"/>
      </rPr>
      <t xml:space="preserve">GLAGNASVLG</t>
    </r>
  </si>
  <si>
    <t xml:space="preserve">cagtctggta aacttaaaaa aaagcataag caagaagaga tgttttgcgt aagtgccgca cggctcaccg ctcttgcatc</t>
  </si>
  <si>
    <t xml:space="preserve">metallophosphoesterases</t>
  </si>
  <si>
    <t xml:space="preserve">Tc00.1047053507951.160, 486 aa,  HP</t>
  </si>
  <si>
    <r>
      <rPr>
        <sz val="10"/>
        <color rgb="FFFF0000"/>
        <rFont val="Courier New"/>
        <family val="3"/>
      </rPr>
      <t xml:space="preserve">K</t>
    </r>
    <r>
      <rPr>
        <sz val="10"/>
        <rFont val="Courier New"/>
        <family val="3"/>
      </rPr>
      <t xml:space="preserve">AMFYLK</t>
    </r>
    <r>
      <rPr>
        <sz val="10"/>
        <color rgb="FFFF0000"/>
        <rFont val="Courier New"/>
        <family val="3"/>
      </rPr>
      <t xml:space="preserve">RGNPVGAIAEIDKILPEISDDALKR</t>
    </r>
    <r>
      <rPr>
        <sz val="10"/>
        <rFont val="Courier New"/>
        <family val="3"/>
      </rPr>
      <t xml:space="preserve">F</t>
    </r>
  </si>
  <si>
    <t xml:space="preserve">tcatcaaccc atacttccac cgtccgtgtc cacccgcgtc gctgtgatgc gatttttggg cgacggaagg agtcgtatgc</t>
  </si>
  <si>
    <t xml:space="preserve">LmjF29.0870, 491 aa,  HP</t>
  </si>
  <si>
    <r>
      <rPr>
        <sz val="10"/>
        <rFont val="Courier New"/>
        <family val="3"/>
      </rPr>
      <t xml:space="preserve">AVGIRLR</t>
    </r>
    <r>
      <rPr>
        <sz val="10"/>
        <color rgb="FFFF0000"/>
        <rFont val="Courier New"/>
        <family val="3"/>
      </rPr>
      <t xml:space="preserve">ARNDLLDMK</t>
    </r>
    <r>
      <rPr>
        <sz val="10"/>
        <rFont val="Courier New"/>
        <family val="3"/>
      </rPr>
      <t xml:space="preserve">ESALK</t>
    </r>
    <r>
      <rPr>
        <sz val="10"/>
        <color rgb="FFFF0000"/>
        <rFont val="Courier New"/>
        <family val="3"/>
      </rPr>
      <t xml:space="preserve">VHGGITELEVSD</t>
    </r>
  </si>
  <si>
    <t xml:space="preserve">cgaacataaa cacgatcaat acactaataa cgaaaacggg agccaaggga ctagccggca atgcgagtgt tcttgggaag</t>
  </si>
  <si>
    <r>
      <rPr>
        <sz val="10"/>
        <color rgb="FFFF0000"/>
        <rFont val="Courier New"/>
        <family val="3"/>
      </rPr>
      <t xml:space="preserve">IR</t>
    </r>
    <r>
      <rPr>
        <sz val="10"/>
        <rFont val="Courier New"/>
        <family val="3"/>
      </rPr>
      <t xml:space="preserve">TALRDDYKVLEAASPGCWLFELAVAEYRLYE</t>
    </r>
  </si>
  <si>
    <t xml:space="preserve">gcaatgtttt acctgaagcg cgggaacccg gtaggtgcaa tagccgagat tgataagatc cttcccgaaa tatcagatga</t>
  </si>
  <si>
    <r>
      <rPr>
        <sz val="10"/>
        <rFont val="Courier New"/>
        <family val="3"/>
      </rPr>
      <t xml:space="preserve">GCAKDAYDSFRLVEK</t>
    </r>
    <r>
      <rPr>
        <sz val="10"/>
        <color rgb="FFFF0000"/>
        <rFont val="Courier New"/>
        <family val="3"/>
      </rPr>
      <t xml:space="preserve">SIQEYILSLK</t>
    </r>
    <r>
      <rPr>
        <sz val="10"/>
        <rFont val="Courier New"/>
        <family val="3"/>
      </rPr>
      <t xml:space="preserve">KPSPSQAL</t>
    </r>
  </si>
  <si>
    <t xml:space="preserve">cgccttgaag cgttttgcag tcggaatccg tctgcgtgcc aggaatgatc ttttggacat gaaggaatca gcattgaaag</t>
  </si>
  <si>
    <r>
      <rPr>
        <sz val="10"/>
        <rFont val="Courier New"/>
        <family val="3"/>
      </rPr>
      <t xml:space="preserve">HGTDNHASLVLAFQLSRARTPNVPKVSSK</t>
    </r>
    <r>
      <rPr>
        <sz val="10"/>
        <color rgb="FFFF0000"/>
        <rFont val="Courier New"/>
        <family val="3"/>
      </rPr>
      <t xml:space="preserve">IVDE</t>
    </r>
  </si>
  <si>
    <t xml:space="preserve">ttcatggggg tataaccgag ttggaggtgt cggatatacg taccgccttg cgtgacgatt ataaggtatt ggaggcagca</t>
  </si>
  <si>
    <r>
      <rPr>
        <sz val="10"/>
        <color rgb="FFFF0000"/>
        <rFont val="Courier New"/>
        <family val="3"/>
      </rPr>
      <t xml:space="preserve">AIKGIVEGYSTK</t>
    </r>
    <r>
      <rPr>
        <sz val="10"/>
        <rFont val="Courier New"/>
        <family val="3"/>
      </rPr>
      <t xml:space="preserve">EATLAFKK</t>
    </r>
    <r>
      <rPr>
        <sz val="10"/>
        <color rgb="FFFF0000"/>
        <rFont val="Courier New"/>
        <family val="3"/>
      </rPr>
      <t xml:space="preserve">DLGAALTDEEVVE</t>
    </r>
  </si>
  <si>
    <t xml:space="preserve">tcccccggat gctggctttt tgaattggcc gtggctgagt acagactcta cgagggatgt gcgaaggacg catatgactc</t>
  </si>
  <si>
    <r>
      <rPr>
        <sz val="10"/>
        <color rgb="FFFF0000"/>
        <rFont val="Courier New"/>
        <family val="3"/>
      </rPr>
      <t xml:space="preserve">LVYIFEAAHIR</t>
    </r>
    <r>
      <rPr>
        <sz val="10"/>
        <rFont val="Courier New"/>
        <family val="3"/>
      </rPr>
      <t xml:space="preserve">HHFHDYFPLHEDYRGWGSERAN</t>
    </r>
  </si>
  <si>
    <t xml:space="preserve">ttttcgtctc gtagaaaagt cgatacagga gtacattctt tctttgaaga agccgtctcc ttcgcaggct ctacatggta</t>
  </si>
  <si>
    <r>
      <rPr>
        <sz val="10"/>
        <rFont val="Courier New"/>
        <family val="3"/>
      </rPr>
      <t xml:space="preserve">AAK</t>
    </r>
    <r>
      <rPr>
        <sz val="10"/>
        <color rgb="FFFF0000"/>
        <rFont val="Courier New"/>
        <family val="3"/>
      </rPr>
      <t xml:space="preserve">GTLASHSTSSVFLDDKLLASIRTSVPHQPF</t>
    </r>
  </si>
  <si>
    <t xml:space="preserve">cggacaatca cgcctctttg gtgctggcgt ttcagctgag tcgtgctcgc acccctaatg tgccaaaagt ttcttcaaag</t>
  </si>
  <si>
    <r>
      <rPr>
        <sz val="10"/>
        <color rgb="FFFF0000"/>
        <rFont val="Courier New"/>
        <family val="3"/>
      </rPr>
      <t xml:space="preserve">YAGEDELRRFMSSDHKDLIAELR</t>
    </r>
    <r>
      <rPr>
        <sz val="10"/>
        <rFont val="Courier New"/>
        <family val="3"/>
      </rPr>
      <t xml:space="preserve">HTFGSGPKTS</t>
    </r>
  </si>
  <si>
    <t xml:space="preserve">atcgtcgatg aagcgattaa gggcattgta gagggatact ccacgaagga agcaaccttg gcattcaaaa aggatcttgg</t>
  </si>
  <si>
    <r>
      <rPr>
        <sz val="10"/>
        <rFont val="Courier New"/>
        <family val="3"/>
      </rPr>
      <t xml:space="preserve">LAK</t>
    </r>
    <r>
      <rPr>
        <sz val="10"/>
        <color rgb="FFFF0000"/>
        <rFont val="Courier New"/>
        <family val="3"/>
      </rPr>
      <t xml:space="preserve">SEDAYFDALK</t>
    </r>
    <r>
      <rPr>
        <sz val="10"/>
        <rFont val="Courier New"/>
        <family val="3"/>
      </rPr>
      <t xml:space="preserve">AVENSPMSADAAGSAAYPVS</t>
    </r>
  </si>
  <si>
    <t xml:space="preserve">tgctgctctt acagacgagg aggtagtgga actcgtctac attttcgaag ctgcgcacat acgccaccat tttcatgatt</t>
  </si>
  <si>
    <r>
      <rPr>
        <sz val="10"/>
        <rFont val="Courier New"/>
        <family val="3"/>
      </rPr>
      <t xml:space="preserve">QNDICLCLAQQLLYRTR</t>
    </r>
    <r>
      <rPr>
        <sz val="10"/>
        <color rgb="FFFF0000"/>
        <rFont val="Courier New"/>
        <family val="3"/>
      </rPr>
      <t xml:space="preserve">VNIAVALTQLDR</t>
    </r>
    <r>
      <rPr>
        <sz val="10"/>
        <rFont val="Courier New"/>
        <family val="3"/>
      </rPr>
      <t xml:space="preserve">LEEA</t>
    </r>
  </si>
  <si>
    <t xml:space="preserve">actttccttt gcatgaggac tacagaggat ggggctctga acgtgcaaac gcagcgaagg gaactttagc atcacattct</t>
  </si>
  <si>
    <t xml:space="preserve">VPILDGVINADEYIYMWRALLARGEANKRFGHI</t>
  </si>
  <si>
    <t xml:space="preserve">acttcctctg tcttccttga tgacaaattg ctcgccagca tcaggacatc agtaccccat cagccgttct acgctggcga</t>
  </si>
  <si>
    <t xml:space="preserve">GKSDEDFRQLLQLKRITSADA</t>
  </si>
  <si>
    <t xml:space="preserve">ggatgaactc cgacggttta tgtcttcgga tcacaaggac ttgatcgccg agctcaggca cacttttgga tctggcccca</t>
  </si>
  <si>
    <t xml:space="preserve">aaacttcact tgcgaagtca gaggatgcgt actttgatgc tttaaaggcc gtggagaact ctccgatgtc agccgatgca</t>
  </si>
  <si>
    <t xml:space="preserve">gccggcagcg ccgcgtatcc ggtaagtcaa aatgacattt gtctctgtct ggcccaacaa cttctttatc ggacgcgggt</t>
  </si>
  <si>
    <t xml:space="preserve">taatatcgcc gtggctttaa cacagctgga tcgtcttgaa gaagccgtgc cgattctaga tggggttatc aatgcggacg</t>
  </si>
  <si>
    <t xml:space="preserve">agtacattta catgtggcgt gccctccttg ccagggggga ggcgaacaaa cggtttggac atattggaaa gtctgatgaa</t>
  </si>
  <si>
    <t xml:space="preserve">gactttcgtc agctgctgca acttaaaagg attacttctg ctgatgctta gtttccttcc ggtagtgcag gttatttggt</t>
  </si>
  <si>
    <t xml:space="preserve">ttcgggtaca aatgaccttt tatgcttagt gtggttgtcg aaaacgacgg atagttgatc tttgttttcc gttcctccca</t>
  </si>
  <si>
    <t xml:space="preserve">agaaaacgtg gacactttgt catgttctat caaacattgt tcgtttgaaa ttactgtagt agaatagctt tgcttaactt</t>
  </si>
  <si>
    <t xml:space="preserve">Tb927_05_v4</t>
  </si>
  <si>
    <t xml:space="preserve">Tb5.NT.58</t>
  </si>
  <si>
    <t xml:space="preserve">Tb05.7358</t>
  </si>
  <si>
    <t xml:space="preserve">73 aa</t>
  </si>
  <si>
    <t xml:space="preserve">no match</t>
  </si>
  <si>
    <t xml:space="preserve">MSGIRVAIFSKYFAAGVTVGALLCSRHCSWMLATHHADI</t>
  </si>
  <si>
    <t xml:space="preserve">&gt;Tb5.NT.58 class=Sequence position=Tb927_05_v4:728030..729341 (+ strand)</t>
  </si>
  <si>
    <r>
      <rPr>
        <sz val="10"/>
        <rFont val="Courier New"/>
        <family val="3"/>
      </rPr>
      <t xml:space="preserve">QQHYGNIMR</t>
    </r>
    <r>
      <rPr>
        <sz val="10"/>
        <color rgb="FFFF0000"/>
        <rFont val="Courier New"/>
        <family val="3"/>
      </rPr>
      <t xml:space="preserve">YAEQVTSLEEMLGIHEK</t>
    </r>
    <r>
      <rPr>
        <sz val="10"/>
        <rFont val="Courier New"/>
        <family val="3"/>
      </rPr>
      <t xml:space="preserve">TTGDARNG</t>
    </r>
  </si>
  <si>
    <t xml:space="preserve">gtaaatattc ttgtttataa ttatattcac acgcatgtta gcagttgacg ttgacggtac cacagtctta gaaaatcggg</t>
  </si>
  <si>
    <t xml:space="preserve">tcacgctttt tcccactttt gcacaagagc gctggtggag agaagggtaa gcggacatat tcgtacggta atcgcgtagc</t>
  </si>
  <si>
    <t xml:space="preserve">aaactcaaat caaaacaaaa aaaaaataaa aaaaagagga aaagacaaca ccaaaccgaa aaaggttgta aaggatacgg</t>
  </si>
  <si>
    <t xml:space="preserve">ctttgaagtc aacagaaagg gggtgtatag gtgtgaagga ggtagaaata tacgttttat tgatcagtta acgatgagtg</t>
  </si>
  <si>
    <t xml:space="preserve">gcattcgagt ggcgatcttc tccaaatatt ttgcggcggg tgtcacagtg ggggcgctgt tatgctcacg gcactgctca</t>
  </si>
  <si>
    <t xml:space="preserve">tggatgttag caacacatca tgcggatatt caacaacact acggcaatat tatgaggtac gctgagcagg tcacatcact</t>
  </si>
  <si>
    <t xml:space="preserve">ggaggagatg ttgggcatac atgaaaagac aacgggggat gccaggaacg gatgatgcgc gccgtcagtt tcctcggcga</t>
  </si>
  <si>
    <t xml:space="preserve">aaaaaacaaa cgaaattaca cgtgagatgg tttcatgaat gttctttttc tcttttgttg tttttttttt ttccctccta</t>
  </si>
  <si>
    <t xml:space="preserve">ttacttgttt cctttcaatg catacatgag tatataggtg gtaacctttt tttttggtgg gggggggggt aagaggggac</t>
  </si>
  <si>
    <t xml:space="preserve">actgttttca tttgatagag gaactaatgt ttcttggttc gtgccgggta tttgcgtgac tgtctttagt ttttattgtt</t>
  </si>
  <si>
    <t xml:space="preserve">cttatttatt ttttaaaaaa aaggtactgg tcattttgct agtgacaaca gccaaggagg tgtgtgcgag agttactttt</t>
  </si>
  <si>
    <t xml:space="preserve">tttttttaga aaaaaaggga ggaggggatg tttcgaaaag agaataatat ggactgaaga gttccgttta caaggacgat</t>
  </si>
  <si>
    <t xml:space="preserve">tacgttttta cgggcgttgt ggggtttaat agatatacca cgagtcgaaa tcaaggctag cgagatatgc atagtactca</t>
  </si>
  <si>
    <t xml:space="preserve">cccacctctc tctctctctc taaaaagaaa taataataaa aaagcagaag cctttgttgt ttttgacacg tagagtattt</t>
  </si>
  <si>
    <t xml:space="preserve">tccatttttt ttacttaata ttctgctatt cctgtgctat ttttgttttt tttgtcattc cgcactcagt gcgtttaacc</t>
  </si>
  <si>
    <t xml:space="preserve">agcttctcca ttgttcagta acttcactgg ttttaaagta tatagttata tagaaaagtg aaacggttcg cgcgactatg</t>
  </si>
  <si>
    <t xml:space="preserve">aaaggatcgt ataatatttt ctgtttctct cc</t>
  </si>
  <si>
    <t xml:space="preserve">Tb927_06_v4</t>
  </si>
  <si>
    <t xml:space="preserve">Tb6.NT.77</t>
  </si>
  <si>
    <t xml:space="preserve">Tb06.13173</t>
  </si>
  <si>
    <t xml:space="preserve">72 aa</t>
  </si>
  <si>
    <r>
      <rPr>
        <sz val="10"/>
        <rFont val="Courier New"/>
        <family val="3"/>
      </rPr>
      <t xml:space="preserve">MIRRTVVTSVRYTRKFAAAATRPSANIAQKVSK</t>
    </r>
    <r>
      <rPr>
        <sz val="10"/>
        <color rgb="FFFF0000"/>
        <rFont val="Courier New"/>
        <family val="3"/>
      </rPr>
      <t xml:space="preserve">VNGAT</t>
    </r>
  </si>
  <si>
    <t xml:space="preserve">&gt;Tb6.NT.77 class=Sequence position=Tb927_06_v4:1393434..1394059 (+ strand)</t>
  </si>
  <si>
    <r>
      <rPr>
        <sz val="10"/>
        <color rgb="FFFF0000"/>
        <rFont val="Courier New"/>
        <family val="3"/>
      </rPr>
      <t xml:space="preserve">GADGDSIVDK</t>
    </r>
    <r>
      <rPr>
        <sz val="10"/>
        <rFont val="Courier New"/>
        <family val="3"/>
      </rPr>
      <t xml:space="preserve">LFVLGCVSAVSAWAVFGPAVQSHH</t>
    </r>
  </si>
  <si>
    <t xml:space="preserve">agtgatttgt aattggaggc aaagctgaag aaaggggcaa tgattcgacg gacagtagtg acgtcagtac ggtacacacg</t>
  </si>
  <si>
    <t xml:space="preserve">aaagtttgca gcggctgcta ctcgaccgag cgccaacatc gcgcagaaag tttccaaagt taatggcgca acaggtgctg</t>
  </si>
  <si>
    <t xml:space="preserve">acggcgactc gattgtcgac aagttgtttg tgttgggttg cgtgagtgcc gtttcagcat gggccgtttt tggacccgct</t>
  </si>
  <si>
    <t xml:space="preserve">gtccaatcac accactaaac ttatggtgga atgtaggaat gtaattaatt agcacagctt cccctggctt gttactgcta</t>
  </si>
  <si>
    <t xml:space="preserve">tcaatgattt acgatttata tgtctgcctt tttgtggctg ttatcgtttt atcacaactt cttcttagga aatcttctct</t>
  </si>
  <si>
    <t xml:space="preserve">ttatacatgc cagatgcgtg catgtgacat gtggaacggg tagaggagaa atgggagtat ggattatagg ttttttcccg</t>
  </si>
  <si>
    <t xml:space="preserve">tttctacaac tttctaggtt ggtgggaatt ccttccacca agtttcaaac cgtctcataa ctctctcccc ttcctttgcc</t>
  </si>
  <si>
    <t xml:space="preserve">tatggttaag tcacattaac tacttacacg gcaatgctgt gcctacagtt taacccatta tcgttg</t>
  </si>
  <si>
    <t xml:space="preserve">Tb927_08_v4</t>
  </si>
  <si>
    <t xml:space="preserve">Tb8.NT.45</t>
  </si>
  <si>
    <t xml:space="preserve">Tb08.7734</t>
  </si>
  <si>
    <t xml:space="preserve">97 aa</t>
  </si>
  <si>
    <r>
      <rPr>
        <sz val="10"/>
        <rFont val="Courier New"/>
        <family val="3"/>
      </rPr>
      <t xml:space="preserve">MKRFIQSRRVWNLMDIRRRPPVLNRLR</t>
    </r>
    <r>
      <rPr>
        <sz val="10"/>
        <color rgb="FFFF0000"/>
        <rFont val="Courier New"/>
        <family val="3"/>
      </rPr>
      <t xml:space="preserve">GVLQFAQQPGAL</t>
    </r>
  </si>
  <si>
    <t xml:space="preserve">&gt;Tb8.NT.45 class=Sequence position=Tb927_08_v4:809870..810316 (+ strand)</t>
  </si>
  <si>
    <r>
      <rPr>
        <sz val="10"/>
        <color rgb="FFFF0000"/>
        <rFont val="Courier New"/>
        <family val="3"/>
      </rPr>
      <t xml:space="preserve">SR</t>
    </r>
    <r>
      <rPr>
        <sz val="10"/>
        <rFont val="Courier New"/>
        <family val="3"/>
      </rPr>
      <t xml:space="preserve">HRQGGDYNCSMRVSIYSRPGKVSRLNNADATWHNRSR</t>
    </r>
  </si>
  <si>
    <t xml:space="preserve">ggtcgtcttc atgcttctgg cccacgagtg ttgaaagagt tagacgcacg aggaagctaa acactggtag gtagaattca</t>
  </si>
  <si>
    <t xml:space="preserve">KEKPPDFDPSAFRRRYRDS</t>
  </si>
  <si>
    <t xml:space="preserve">gcacaattca tagggcaggc gtgtctcgtg tgacacatga agcgcttcat acaaagccgc cgtgtgtgga acctcatgga</t>
  </si>
  <si>
    <t xml:space="preserve">tatcaggcgg cggccacccg tactcaaccg cctacgcggc gtgctgcagt tcgcccaaca accaggtgct ctttccagac</t>
  </si>
  <si>
    <t xml:space="preserve">accgtcaggg tggtgactac aattgttcta tgcgcgtaag tatctactcg cgcccaggaa aagtgagcag gttaaacaac</t>
  </si>
  <si>
    <t xml:space="preserve">gcagatgcca catggcacaa ccgcagtaga aaagaaaagc cgcccgactt tgatccctcg gccttccggc gacggtacag</t>
  </si>
  <si>
    <t xml:space="preserve">ggactcgtga gttgaaacct gtagtcaaga ctatccactt tcgtttg</t>
  </si>
  <si>
    <t xml:space="preserve">Tb927_09_v4</t>
  </si>
  <si>
    <t xml:space="preserve">Tb9.NT.52</t>
  </si>
  <si>
    <t xml:space="preserve">Tb09.12857</t>
  </si>
  <si>
    <t xml:space="preserve">86 aa</t>
  </si>
  <si>
    <t xml:space="preserve">MLRRSYSRLGHQLIKEPLGHEQTTFARGQRTMANTLKGF</t>
  </si>
  <si>
    <t xml:space="preserve">&gt;Tb9.NT.52 class=Sequence position=Tb927_09_v4:1369957..1370609 (- strand)</t>
  </si>
  <si>
    <r>
      <rPr>
        <sz val="10"/>
        <rFont val="Courier New"/>
        <family val="3"/>
      </rPr>
      <t xml:space="preserve">YALCAFSAVGCVFASYSLVTGMNRVYPCVNSKGTLSK</t>
    </r>
    <r>
      <rPr>
        <sz val="10"/>
        <color rgb="FFFF0000"/>
        <rFont val="Courier New"/>
        <family val="3"/>
      </rPr>
      <t xml:space="preserve">DN</t>
    </r>
  </si>
  <si>
    <t xml:space="preserve">ctcgcttggt ttcccccatt ctttttattt gtccacgaaa ctcgcagatt tgtgcactta cattacaact gctaggtttt</t>
  </si>
  <si>
    <r>
      <rPr>
        <sz val="10"/>
        <color rgb="FFFF0000"/>
        <rFont val="Courier New"/>
        <family val="3"/>
      </rPr>
      <t xml:space="preserve">SPFLWWK</t>
    </r>
    <r>
      <rPr>
        <sz val="10"/>
        <rFont val="Courier New"/>
        <family val="3"/>
      </rPr>
      <t xml:space="preserve">Y</t>
    </r>
  </si>
  <si>
    <t xml:space="preserve">tccccatagt gattgcacgt aggagacgcg catatacatt ggcatactat tgcaccttct acgataaagt gaagaatgct</t>
  </si>
  <si>
    <t xml:space="preserve">tcgtcggtcg tactcccgtc ttggccacca actcattaag gagccattgg gtcatgagca aactactttc gcccgcggcc</t>
  </si>
  <si>
    <t xml:space="preserve">agcgtacgat ggcaaatacg cttaagggct tttacgccct ttgtgcattt tcggctgttg gatgcgtctt cgcttcgtac</t>
  </si>
  <si>
    <t xml:space="preserve">tccctggtga ctggaatgaa ccgcgtctac ccgtgcgtga atagcaaggg aacattgtcg aaggacaatt ccccgttcct</t>
  </si>
  <si>
    <t xml:space="preserve">gtggtggaag tactaagatg tatggacagc agtgcggctc cgtagttcag ggacagaaga cgatatgggc gtagcgacca</t>
  </si>
  <si>
    <t xml:space="preserve">gtatattcca agggaagggc aaatcgcata ttcagtaggt tttttttgtt tctttgtgaa gtatcgtttg tttgggaaat</t>
  </si>
  <si>
    <t xml:space="preserve">acttgctccc tcttggaaac tagcgtagta cgaggttgag ggtcatatgc ccccccccgg ggcatcattt ttcttcctgt</t>
  </si>
  <si>
    <t xml:space="preserve">agtgaaaggt gac</t>
  </si>
  <si>
    <t xml:space="preserve">Tb927_10_v4</t>
  </si>
  <si>
    <t xml:space="preserve">Tb10.NT.86</t>
  </si>
  <si>
    <t xml:space="preserve">Tb10.19077</t>
  </si>
  <si>
    <t xml:space="preserve">93 aa</t>
  </si>
  <si>
    <r>
      <rPr>
        <sz val="10"/>
        <rFont val="Courier New"/>
        <family val="3"/>
      </rPr>
      <t xml:space="preserve">MGTKENAT</t>
    </r>
    <r>
      <rPr>
        <sz val="10"/>
        <color rgb="FFFF0000"/>
        <rFont val="Courier New"/>
        <family val="3"/>
      </rPr>
      <t xml:space="preserve">KVVAGNYPYSSVAR</t>
    </r>
    <r>
      <rPr>
        <sz val="10"/>
        <rFont val="Courier New"/>
        <family val="3"/>
      </rPr>
      <t xml:space="preserve">GEHLVSHRSPPRALKWLAP</t>
    </r>
  </si>
  <si>
    <t xml:space="preserve">&gt;Tb10.NT.86 class=Sequence position=Tb927_10_v4:1958700..1959305 (- strand)</t>
  </si>
  <si>
    <r>
      <rPr>
        <sz val="10"/>
        <rFont val="Courier New"/>
        <family val="3"/>
      </rPr>
      <t xml:space="preserve">AALLFAAGGFYFTCRWNNERAKDGPCINCKR</t>
    </r>
    <r>
      <rPr>
        <sz val="10"/>
        <color rgb="FFFF0000"/>
        <rFont val="Courier New"/>
        <family val="3"/>
      </rPr>
      <t xml:space="preserve">QQEIIEEVYF</t>
    </r>
  </si>
  <si>
    <t xml:space="preserve">ctgcttcacg ccgcggaaag tagcagcaga gctgtagtta gtcgaacggt acgctactcg caggtggggt gccttggttt</t>
  </si>
  <si>
    <r>
      <rPr>
        <sz val="10"/>
        <color rgb="FFFF0000"/>
        <rFont val="Courier New"/>
        <family val="3"/>
      </rPr>
      <t xml:space="preserve">NK</t>
    </r>
    <r>
      <rPr>
        <sz val="10"/>
        <rFont val="Courier New"/>
        <family val="3"/>
      </rPr>
      <t xml:space="preserve">QTVQKGNRL</t>
    </r>
  </si>
  <si>
    <t xml:space="preserve">ttatttttat ttttcctttc ccttcccagc agaatgggaa cgaaggaaaa tgcaacaaag gtagtggcag gtaattatcc</t>
  </si>
  <si>
    <t xml:space="preserve">ctactctagc gtagcgcgtg gtgaacattt ggtgtcgcac cgcagccctc cacgtgcact caaatggtta gcgcctgccg</t>
  </si>
  <si>
    <t xml:space="preserve">ctctcctctt cgctgctggt gggttctact tcacttgtcg ttggaacaat gagcgggcaa aggacgggcc gtgtataaac</t>
  </si>
  <si>
    <t xml:space="preserve">tgtaaacgtc agcaggagat tatcgaagaa gtatatttta acaaacagac tgtgcagaaa ggaaatcggc tataggaacc</t>
  </si>
  <si>
    <t xml:space="preserve">ttctttaatg cgttgtgtgg ttgataggac acacacgcac acacacagtg ggagtgtctc gaaccgaact tcgcgtattt</t>
  </si>
  <si>
    <t xml:space="preserve">gagcttcatc atgatagttt gtgccgtgag tcagtgtgcc tccaaacgtg cgtgcgggga cttcccagga accttccttt</t>
  </si>
  <si>
    <t xml:space="preserve">cttgcgccgt gcactttttt ttttttgaaa ggcacttcat tcccca</t>
  </si>
  <si>
    <t xml:space="preserve">Tb10.NT.87</t>
  </si>
  <si>
    <t xml:space="preserve">Tb10.19174</t>
  </si>
  <si>
    <t xml:space="preserve">64 aa</t>
  </si>
  <si>
    <t xml:space="preserve">CBH15886</t>
  </si>
  <si>
    <t xml:space="preserve">MFSLTQTWLIAHWYCGHKFRHRFMRDKRFHPSLQASHDAR</t>
  </si>
  <si>
    <t xml:space="preserve">&gt;Tb10.NT.87 class=Sequence position=Tb927_10_v4:1967971..1968449 (- strand)</t>
  </si>
  <si>
    <t xml:space="preserve">Trypanosoma brucei gambiense</t>
  </si>
  <si>
    <r>
      <rPr>
        <sz val="10"/>
        <rFont val="Courier New"/>
        <family val="3"/>
      </rPr>
      <t xml:space="preserve">NRFSKRRHFKTNR</t>
    </r>
    <r>
      <rPr>
        <sz val="10"/>
        <color rgb="FFFF0000"/>
        <rFont val="Courier New"/>
        <family val="3"/>
      </rPr>
      <t xml:space="preserve">WNYQQAYR</t>
    </r>
    <r>
      <rPr>
        <sz val="10"/>
        <rFont val="Courier New"/>
        <family val="3"/>
      </rPr>
      <t xml:space="preserve">DMP</t>
    </r>
  </si>
  <si>
    <t xml:space="preserve">tgatggttgg ggccttgttt tggtaattag aaaaatctgt tatctcgttc gtagtacaaa atccgccggg ctcctcttca</t>
  </si>
  <si>
    <t xml:space="preserve">HP, 110 aa</t>
  </si>
  <si>
    <t xml:space="preserve">cctactcgat acggttggag caaaggacag agcgtcgtat gttttctctg acccaaacct ggcttatcgc tcactggtac</t>
  </si>
  <si>
    <t xml:space="preserve">tgcgggcaca agtttcgcca ccgcttcatg cgggacaagc ggtttcatcc gtcgctacag gcgtcccacg acgccaggaa</t>
  </si>
  <si>
    <t xml:space="preserve">tcgttttagt aagcgaagac acttcaaaac gaacaggtgg aactaccagc aggcgtaccg tgacatgccg tgacgaactc</t>
  </si>
  <si>
    <t xml:space="preserve">aggcggaaat gggaggcttg tggttcgtgg ttggtgtttg gtaaggaacg tggaagtcac gatagttttc gacgtgcgta</t>
  </si>
  <si>
    <t xml:space="preserve">cgcgcataat atgtggcttt actatgtgtt ttagcacgaa tgttttccct acccttcgtg tttgacattt tctgttctc</t>
  </si>
  <si>
    <t xml:space="preserve">Tb927_11_01_v4</t>
  </si>
  <si>
    <t xml:space="preserve">Tb11.NT.6</t>
  </si>
  <si>
    <t xml:space="preserve">Tb11.0843</t>
  </si>
  <si>
    <t xml:space="preserve">92 aa</t>
  </si>
  <si>
    <t xml:space="preserve">CBH16918, 233 aa</t>
  </si>
  <si>
    <r>
      <rPr>
        <sz val="10"/>
        <rFont val="Courier New"/>
        <family val="3"/>
      </rPr>
      <t xml:space="preserve">MNFVKRLVYSLAVEKGAESPLIRQVAQRTAHMERHAVKR</t>
    </r>
    <r>
      <rPr>
        <sz val="10"/>
        <color rgb="FFFF0000"/>
        <rFont val="Courier New"/>
        <family val="3"/>
      </rPr>
      <t xml:space="preserve">H</t>
    </r>
  </si>
  <si>
    <t xml:space="preserve">&gt;Tb11.NT.6 class=Sequence position=Tb927_11_01_v4:97049..97655 (- strand)</t>
  </si>
  <si>
    <t xml:space="preserve">Trypanosoma brucei gambiense DAL972</t>
  </si>
  <si>
    <r>
      <rPr>
        <sz val="10"/>
        <color rgb="FFFF0000"/>
        <rFont val="Courier New"/>
        <family val="3"/>
      </rPr>
      <t xml:space="preserve">SLWLSAAYAEVKRDVSNLWSK</t>
    </r>
    <r>
      <rPr>
        <sz val="10"/>
        <rFont val="Courier New"/>
        <family val="3"/>
      </rPr>
      <t xml:space="preserve">LQEGARKENDPQERISHAK</t>
    </r>
  </si>
  <si>
    <t xml:space="preserve">tttaagaccc ttttctgggt acagtttttt tggagactca ccgctattca agtctacaca agtgagtcat tcacctttcg</t>
  </si>
  <si>
    <t xml:space="preserve">hypothetical protein</t>
  </si>
  <si>
    <t xml:space="preserve">KSCEDKSGVPRN</t>
  </si>
  <si>
    <t xml:space="preserve">ttctttttca ccctccactt ttgcgtccct gtggtcgcat atataaatat aatatatata tatattatat tgggagagac</t>
  </si>
  <si>
    <t xml:space="preserve">aatgaatttt gttaagcgtt tggtttactc acttgctgtg gagaaggggg cggaatcccc attaattaga caagtagcgc</t>
  </si>
  <si>
    <t xml:space="preserve">LmjF25.0400, 100 aa, HP</t>
  </si>
  <si>
    <t xml:space="preserve">aaaggaccgc acacatggag cgtcatgcag taaagagaca cagtttgtgg ttgagtgccg cttatgcgga agtaaaaaga</t>
  </si>
  <si>
    <t xml:space="preserve">gatgtttcta atctctggtc gaaactgcag gagggagcgc gaaaggaaaa cgacccacag gagcgtatct cacatgcaaa</t>
  </si>
  <si>
    <t xml:space="preserve">gaaaagttgc gaagacaaaa gtggcgtccc gcgtaactaa tggcgtgcgt gaggattatt tacttctttg gttttccttt</t>
  </si>
  <si>
    <t xml:space="preserve">tcttgttgga agagtgaaat tggtgggatg agaagttact tacaagacat ggttgtatgc actgcaaaga gatatatacc</t>
  </si>
  <si>
    <t xml:space="preserve">aaaggtatga gaggggctta tattattacc atgtgtgcct gccactg</t>
  </si>
  <si>
    <t xml:space="preserve">Tb11.NT.10</t>
  </si>
  <si>
    <t xml:space="preserve">Tb11.1497</t>
  </si>
  <si>
    <t xml:space="preserve">95 aa</t>
  </si>
  <si>
    <t xml:space="preserve">Tc00.1047053506925.64, 95 aa, HP</t>
  </si>
  <si>
    <r>
      <rPr>
        <sz val="10"/>
        <rFont val="Courier New"/>
        <family val="3"/>
      </rPr>
      <t xml:space="preserve">MLRRSLIVR</t>
    </r>
    <r>
      <rPr>
        <sz val="10"/>
        <color rgb="FFFF0000"/>
        <rFont val="Courier New"/>
        <family val="3"/>
      </rPr>
      <t xml:space="preserve">GHATSNLFAPPFSGR</t>
    </r>
    <r>
      <rPr>
        <sz val="10"/>
        <rFont val="Courier New"/>
        <family val="3"/>
      </rPr>
      <t xml:space="preserve">WFNPPHQWTMTDTFLP</t>
    </r>
  </si>
  <si>
    <t xml:space="preserve">&gt;Tb11.NT.10 class=Sequence position=Tb927_11_01_v4:162696..163421 (- strand)</t>
  </si>
  <si>
    <t xml:space="preserve">LmjF25.0660,  95 aa, HP</t>
  </si>
  <si>
    <r>
      <rPr>
        <sz val="10"/>
        <rFont val="Courier New"/>
        <family val="3"/>
      </rPr>
      <t xml:space="preserve">FFFIGFTPMAIIVYLYHAAYMPHYSHFQDK</t>
    </r>
    <r>
      <rPr>
        <sz val="10"/>
        <color rgb="FFFF0000"/>
        <rFont val="Courier New"/>
        <family val="3"/>
      </rPr>
      <t xml:space="preserve">NYYASQVYTK</t>
    </r>
  </si>
  <si>
    <t xml:space="preserve">ccgcttgatc actaacgtag gagcattccc attggaggga acattttgag ttagactagg tatctcctat ttatgctgcg</t>
  </si>
  <si>
    <t xml:space="preserve">EFIHKYKRLERWRWY</t>
  </si>
  <si>
    <t xml:space="preserve">tcgatctctc atcgtgcggg gacatgcgac gtcaaacctc ttcgcaccac ccttttccgg acgttggttt aatcccccac</t>
  </si>
  <si>
    <t xml:space="preserve">atcaatggac aatgaccgac acgtttctgc cgtttttctt tattgggttt accccaatgg cgattatcgt gtatttgtat</t>
  </si>
  <si>
    <t xml:space="preserve">catgcagcat acatgccgca ctactcgcac ttccaggaca agaactacta cgcgtcacag gtgtacacaa aggagtttat</t>
  </si>
  <si>
    <t xml:space="preserve">tcataaatac aagcgtctag aacggtggcg gtggtattag tcacttgatt tggtttactg cgcggttatg tcgttccttt</t>
  </si>
  <si>
    <t xml:space="preserve">tcatacggac agtagggact tgatgcggat gtacacctat acgttaccgt ttcaaatagc gattggcaaa ggaccggata</t>
  </si>
  <si>
    <t xml:space="preserve">gggaggtggg tgaaccgcag ggggacccat cggaactttt tgcaaatggt gcacttgcgt agaggttact gagcacctgg</t>
  </si>
  <si>
    <t xml:space="preserve">gttggatatg gatggtaatt ttggttcact catgctcggg aggtagtgaa agtgcgccct aattttttcc acacccttgt</t>
  </si>
  <si>
    <t xml:space="preserve">ttatctttta tgcgtgtttg ttttgttggc tcggcgatgc gtcaccttat ggatccacta cttccggatg cggcgtgtcc</t>
  </si>
  <si>
    <t xml:space="preserve">tcttgt</t>
  </si>
  <si>
    <t xml:space="preserve">Tb11.NT.29</t>
  </si>
  <si>
    <t xml:space="preserve">Tb11.5723</t>
  </si>
  <si>
    <t xml:space="preserve">62 aa</t>
  </si>
  <si>
    <r>
      <rPr>
        <sz val="10"/>
        <color rgb="FFFF0000"/>
        <rFont val="Courier New"/>
        <family val="3"/>
      </rPr>
      <t xml:space="preserve">MLLGGFVPRRFSQFNR</t>
    </r>
    <r>
      <rPr>
        <sz val="10"/>
        <rFont val="Courier New"/>
        <family val="3"/>
      </rPr>
      <t xml:space="preserve">DPCWMFFIFSVGFWLGEYPAMMI</t>
    </r>
  </si>
  <si>
    <t xml:space="preserve">&gt;Tb11.NT.29 class=Sequence position=Tb927_11_01_v4:616562..617358 (+ strand)</t>
  </si>
  <si>
    <r>
      <rPr>
        <sz val="10"/>
        <rFont val="Courier New"/>
        <family val="3"/>
      </rPr>
      <t xml:space="preserve">KYNAR</t>
    </r>
    <r>
      <rPr>
        <sz val="10"/>
        <color rgb="FFFF0000"/>
        <rFont val="Courier New"/>
        <family val="3"/>
      </rPr>
      <t xml:space="preserve">DLVYDPHR</t>
    </r>
    <r>
      <rPr>
        <sz val="10"/>
        <rFont val="Courier New"/>
        <family val="3"/>
      </rPr>
      <t xml:space="preserve">YVWSHHDDHH</t>
    </r>
  </si>
  <si>
    <t xml:space="preserve">tgcgattatt taaggagagc gaataatacg gtaacaactc ggccaacact aacgaataaa aaaaaggaag ggagcaaatt</t>
  </si>
  <si>
    <t xml:space="preserve">cagacgcatc gaaaagaaac gggactaaaa gcacttatca tctgtcttcc caaagttcag caaaatgctt ctaggaggtt</t>
  </si>
  <si>
    <t xml:space="preserve">ttgttccccg ccgcttctcg cagtttaacc gcgacccgtg ttggatgttc ttcatatttt ctgtcggctt ctggctgggc</t>
  </si>
  <si>
    <t xml:space="preserve">gaatatccgg cgatgatgat caaatataat gcccgtgacc tcgtgtatga cccgcaccgg tacgtatggt cccaccatga</t>
  </si>
  <si>
    <t xml:space="preserve">cgaccatcac taaacccagc tgcgtccaag gagggaagga ggaaaaaaaa aacaaacaaa cagacaaact ctgaagctta</t>
  </si>
  <si>
    <t xml:space="preserve">ctgcagtgag ttaacccgcc cgttttgtct tttttatgtg atcatgcgta tacatatata tatatatata tatatgtgcg</t>
  </si>
  <si>
    <t xml:space="preserve">ttattgcgtt tgtgtgttta gggaagtggt actttgtttc attgaagtgt agaatggatg gggtaataga agtgtgcagg</t>
  </si>
  <si>
    <t xml:space="preserve">tttggggtgg aaggtcaaaa ggggacgagg agggaaaaga agcccttaga gtaacgggaa gtgctgtgtt tattagcgta</t>
  </si>
  <si>
    <t xml:space="preserve">cacacaaatg cgcacaaacg ctactgttgc tgtgattttt atcgcctcaa tttcacattg tgggctcttc ctttgttgcc</t>
  </si>
  <si>
    <t xml:space="preserve">tatgtgctcg ccctagttgt gcgttgttgt ggtgaagcat ttgagtgtgt agtagcctct gtaatagtcg gttgctt</t>
  </si>
  <si>
    <t xml:space="preserve">Tb11.NT.66</t>
  </si>
  <si>
    <t xml:space="preserve">Tb11.14297</t>
  </si>
  <si>
    <t xml:space="preserve">94 aa</t>
  </si>
  <si>
    <r>
      <rPr>
        <sz val="10"/>
        <rFont val="Courier New"/>
        <family val="3"/>
      </rPr>
      <t xml:space="preserve">MFRQRLLFSAVKPSRNLLRDCGREKR</t>
    </r>
    <r>
      <rPr>
        <sz val="10"/>
        <color rgb="FFFF0000"/>
        <rFont val="Courier New"/>
        <family val="3"/>
      </rPr>
      <t xml:space="preserve">LMESEGDFVDR</t>
    </r>
    <r>
      <rPr>
        <sz val="10"/>
        <rFont val="Courier New"/>
        <family val="3"/>
      </rPr>
      <t xml:space="preserve">HLA</t>
    </r>
  </si>
  <si>
    <t xml:space="preserve">&gt;Tb11.NT.66 class=Sequence position=Tb927_11_01_v4:1505696..1506169 (+ strand)</t>
  </si>
  <si>
    <t xml:space="preserve">SLVAEREKAYAGLFGGSLAATCLTFVSMGLFGLTFGYHAG</t>
  </si>
  <si>
    <t xml:space="preserve">tgttattggt aggattatat cagcaccttc tagtttaact cagaggtcga tactttcttt tctctttttt tttcaaacag</t>
  </si>
  <si>
    <t xml:space="preserve">KAVIDAYGKTRISA</t>
  </si>
  <si>
    <t xml:space="preserve">cgatgttccg gcagcggctt ctgttctccg ctgtgaaacc ttcccgtaac ctcctccggg attgtggtcg cgagaagcgt</t>
  </si>
  <si>
    <t xml:space="preserve">cttatggaat ctgaaggtga ttttgtcgat cgacatctgg catctcttgt ggctgaacga gaaaaggctt atgcgggact</t>
  </si>
  <si>
    <t xml:space="preserve">gtttggtggg tcccttgccg ccacgtgcct tacgtttgtt tcaatgggac tgtttggttt gacatttggc tatcatgctg</t>
  </si>
  <si>
    <t xml:space="preserve">gaaaagcagt catagacgcc tatggaaaaa cgcgaatatc ggcttaaaga tgatggaaag caaagtcgga ataatttctc</t>
  </si>
  <si>
    <t xml:space="preserve">tcctccctgt gaaagctccg gttgggcata ccactaaaag aaaattcatt gttttgcgca gttatatata ctac</t>
  </si>
  <si>
    <t xml:space="preserve">Tb11.NT.90</t>
  </si>
  <si>
    <t xml:space="preserve">Tb11.18983</t>
  </si>
  <si>
    <t xml:space="preserve">219 aa</t>
  </si>
  <si>
    <t xml:space="preserve">RRM super family</t>
  </si>
  <si>
    <t xml:space="preserve">CBH17694, Trypanosoma brucei gambiense, 219 aa</t>
  </si>
  <si>
    <t xml:space="preserve">MGKRDLEKERQIELAAIWGAEVDGENRFPRRRGLSGKRST</t>
  </si>
  <si>
    <t xml:space="preserve">&gt;Tb11.NT.90 class=Sequence position=Tb927_11_01_v4:1985961..1986767 (- strand)</t>
  </si>
  <si>
    <t xml:space="preserve">Tc00.1047053506777.100, 289 aa, HP</t>
  </si>
  <si>
    <t xml:space="preserve">GASCLPVGVSVEDVDEVPSDLGSETRSEECNNAKSDIKKK</t>
  </si>
  <si>
    <t xml:space="preserve">tacatcggag tttaatcaac tgtgaattcc ttttggggtt gtgagggcgt gtactcgctg ttttcaactt caggttagat</t>
  </si>
  <si>
    <t xml:space="preserve">LmjF11.0080, 225 aa, HP</t>
  </si>
  <si>
    <t xml:space="preserve">KAGKDRKTNSTYRLHCFVGPGTERNDVRTVFEAYEPKVELR</t>
  </si>
  <si>
    <t xml:space="preserve">tgtgagccga tggggaagcg tgatttggag aaggagcgac aaattgagct tgcggccatt tggggtgctg aggtcgacgg</t>
  </si>
  <si>
    <r>
      <rPr>
        <sz val="10"/>
        <rFont val="Courier New"/>
        <family val="3"/>
      </rPr>
      <t xml:space="preserve">TSQQGSLLNK</t>
    </r>
    <r>
      <rPr>
        <sz val="10"/>
        <color rgb="FFFF0000"/>
        <rFont val="Courier New"/>
        <family val="3"/>
      </rPr>
      <t xml:space="preserve">THFAVLTFR</t>
    </r>
    <r>
      <rPr>
        <sz val="10"/>
        <rFont val="Courier New"/>
        <family val="3"/>
      </rPr>
      <t xml:space="preserve">NKAMALHAVKVLDGTNQYDRL</t>
    </r>
  </si>
  <si>
    <t xml:space="preserve">agagaaccgg ttcccgcgac ggcgtggatt atcaggaaaa aggtctactg gtgcatcgtg tctgccggtt ggtgtttccg</t>
  </si>
  <si>
    <r>
      <rPr>
        <sz val="10"/>
        <rFont val="Courier New"/>
        <family val="3"/>
      </rPr>
      <t xml:space="preserve">GVRKLKLGLMLSRKEHSKIRQKLRKRMREDHERR</t>
    </r>
    <r>
      <rPr>
        <sz val="10"/>
        <color rgb="FFFF0000"/>
        <rFont val="Courier New"/>
        <family val="3"/>
      </rPr>
      <t xml:space="preserve">LAEEV</t>
    </r>
  </si>
  <si>
    <t xml:space="preserve">tcgaggatgt cgatgaggtt ccctctgact tagggagcga aacccgcagt gaggagtgca acaacgccaa gagcgatata</t>
  </si>
  <si>
    <r>
      <rPr>
        <sz val="10"/>
        <color rgb="FFFF0000"/>
        <rFont val="Courier New"/>
        <family val="3"/>
      </rPr>
      <t xml:space="preserve">SEEAEFVK</t>
    </r>
    <r>
      <rPr>
        <sz val="10"/>
        <rFont val="Courier New"/>
        <family val="3"/>
      </rPr>
      <t xml:space="preserve">KFIESYVPSAG</t>
    </r>
  </si>
  <si>
    <t xml:space="preserve">aagaagaaaa aagctggaaa ggaccgaaag acaaacagta cgtatcggtt gcactgcttt gttggacctg gaactgaacg</t>
  </si>
  <si>
    <t xml:space="preserve">aaacgatgtt cgcaccgttt ttgaggctta tgagccgaaa gtggaattga ggacatctca gcagggtagt ttactgaaca</t>
  </si>
  <si>
    <t xml:space="preserve">agacacattt tgcggtgctg acttttcgta acaaggcgat ggcgctgcac gccgtgaagg tgctggacgg caccaaccag</t>
  </si>
  <si>
    <t xml:space="preserve">tacgatcgtt taggggtgcg caagcttaaa cttggcttaa tgctgtcgag gaaggagcat tcaaagatcc gtcaaaaact</t>
  </si>
  <si>
    <t xml:space="preserve">tcggaagcgc atgcgtgaag accacgagcg tcgcctggcg gaagaggtta gtgaagaagc agagttcgtc aagaaattca</t>
  </si>
  <si>
    <t xml:space="preserve">tcgagtcata cgttccgtcg gcgggataag agttttggcg taggctgtac gacgactcta agtataatta gttgcgacag</t>
  </si>
  <si>
    <t xml:space="preserve">taagacg</t>
  </si>
  <si>
    <t xml:space="preserve">Tb11.NT.135</t>
  </si>
  <si>
    <t xml:space="preserve">Tb11.29019</t>
  </si>
  <si>
    <t xml:space="preserve">57 aa</t>
  </si>
  <si>
    <t xml:space="preserve">ribosomal protein S29</t>
  </si>
  <si>
    <t xml:space="preserve">Tc00.1047053511805.15</t>
  </si>
  <si>
    <t xml:space="preserve">MGHLHQWRSRQKIGMGKGSRHCVICSNQKALIRKYELN</t>
  </si>
  <si>
    <t xml:space="preserve">&gt;Tb11.NT.135 class=Sequence position=Tb927_11_01_v4:3015942..3016502 (+ strand)</t>
  </si>
  <si>
    <r>
      <rPr>
        <sz val="10"/>
        <rFont val="Courier New"/>
        <family val="3"/>
      </rPr>
      <t xml:space="preserve">VCRQCFR</t>
    </r>
    <r>
      <rPr>
        <sz val="10"/>
        <color rgb="FFFF0000"/>
        <rFont val="Courier New"/>
        <family val="3"/>
      </rPr>
      <t xml:space="preserve">ENAENIGFVK</t>
    </r>
    <r>
      <rPr>
        <sz val="10"/>
        <rFont val="Courier New"/>
        <family val="3"/>
      </rPr>
      <t xml:space="preserve">LR</t>
    </r>
  </si>
  <si>
    <t xml:space="preserve">aaattacagc gtaaccaagc ctcctgctta gtagcagcac aaagcaaaag gaagtagaca aatgggtcac ctccaccaat</t>
  </si>
  <si>
    <t xml:space="preserve">ggcgctcccg ccaaaagatt ggcatgggca aaggatcccg ccactgcgtc atttgctcca accaaaaggc tctcatccgc</t>
  </si>
  <si>
    <t xml:space="preserve">aagtatgaac tgaacgtctg tcgtcagtgc ttccgtgaga atgccgagaa cattggtttc gtcaagctgc gttaagatcg</t>
  </si>
  <si>
    <t xml:space="preserve">ctgacacgtc atcgaatgat gagcgaaatg gagggactga cgactcccgt gactggctgt atggaaggcc cttctctttt</t>
  </si>
  <si>
    <t xml:space="preserve">tgtcttttct ttcactgata ggggtacgca acttacgtgc ttttttcctc tttttttttc ttggggatga gcaccgtttc</t>
  </si>
  <si>
    <t xml:space="preserve">tggtctgttc tctcgttctt aaattatttt ttccgtttga cctcccacta ctacctactc gtgtcgtttg ctcgtttatc</t>
  </si>
  <si>
    <t xml:space="preserve">tgttcaacgg acccctgtaa ctgagcagct gcagaaccag ggacagaggg aacggaaggc ggaggcatgg ggtggtagaa</t>
  </si>
  <si>
    <t xml:space="preserve">g</t>
  </si>
  <si>
    <t xml:space="preserve">Tb11.NT.138</t>
  </si>
  <si>
    <t xml:space="preserve">&gt;Tb11.NT.138 class=Sequence position=Tb927_11_01_v4:3081342..3081802 (+ strand)</t>
  </si>
  <si>
    <t xml:space="preserve">acttttaaca ataaaataaa aagtttcccc aagaaggatt gagaaggaaa gacctcctgc ttagtagcag cacaaagcaa</t>
  </si>
  <si>
    <t xml:space="preserve">aaggaagtag acaaatgggt cacctccacc aatggcgctc ccgccaaaag attggcatgg gcaaaggatc ccgccactgc</t>
  </si>
  <si>
    <t xml:space="preserve">gtcatttgct ccaaccaaaa ggctctcatc cgcaagtatg aactgaacgt ctgtcgtcag tgcttccgtg agaatgccga</t>
  </si>
  <si>
    <t xml:space="preserve">gaacattggt ttcgtcaagc tgcgttaaga tcgctgacac gtcatcgaat gatgagcgaa atggagggac tgacgactcc</t>
  </si>
  <si>
    <t xml:space="preserve">cgtgattggc tgtatggaag gcccttctct ttttgtcttt tctttcactg ataggggtac gcaacttacg tgcttttttt</t>
  </si>
  <si>
    <t xml:space="preserve">cctctttttt cctttacctc gtgaagatgc gagggtaact gtcctttcca ccaccccact t</t>
  </si>
  <si>
    <t xml:space="preserve">Tb11.NT.181</t>
  </si>
  <si>
    <t xml:space="preserve">Tb11.36791</t>
  </si>
  <si>
    <t xml:space="preserve">96 aa</t>
  </si>
  <si>
    <t xml:space="preserve">predcited TM</t>
  </si>
  <si>
    <t xml:space="preserve">MQHDNVGDRESKRTSELDDKRRSAYRWSLAILGLATVVTFA</t>
  </si>
  <si>
    <t xml:space="preserve">&gt;Tb11.NT.181 class=Sequence position=Tb927_11_01_v4:3791447..3791925 (+ strand)</t>
  </si>
  <si>
    <r>
      <rPr>
        <sz val="10"/>
        <rFont val="Courier New"/>
        <family val="3"/>
      </rPr>
      <t xml:space="preserve">FAWRKLYRFNQRELVLQRKLQMDR</t>
    </r>
    <r>
      <rPr>
        <sz val="10"/>
        <color rgb="FFFF0000"/>
        <rFont val="Courier New"/>
        <family val="3"/>
      </rPr>
      <t xml:space="preserve">SLAAALAEVPGRR</t>
    </r>
    <r>
      <rPr>
        <sz val="10"/>
        <rFont val="Courier New"/>
        <family val="3"/>
      </rPr>
      <t xml:space="preserve">FTVM</t>
    </r>
  </si>
  <si>
    <t xml:space="preserve">tgtattgtaa actaaaggag agatgcaaca tgacaatgtt ggagaccggg agtcgaagcg caccagtgag ttagacgaca</t>
  </si>
  <si>
    <t xml:space="preserve">DVNPEALRKSALIT</t>
  </si>
  <si>
    <t xml:space="preserve">agaggcgttc tgcgtatcga tggtcacttg cgatacttgg actggccact gttgttacct ttgcattcgc ctggcggaag</t>
  </si>
  <si>
    <t xml:space="preserve">ttgtaccgat ttaaccaacg tgagttggtt ttgcaacgga aactgcaaat ggataggtca cttgccgccg ctctggcgga</t>
  </si>
  <si>
    <t xml:space="preserve">ggtgcccggt cgccgtttta cggtaatgga tgtaaaccca gaagctctcc gtaagagcgc actaatcaca tgaaagaagc</t>
  </si>
  <si>
    <t xml:space="preserve">gtagaacaga cattgttctg cgggcgatgc cgcgatgggg aagatgattg tgtcaaatgt gccactttag tctttatcgt</t>
  </si>
  <si>
    <t xml:space="preserve">tcctgcgcat attgttcaaa gtttttctta atcttttttt tctactcggc gcggacgaaa ttatagcata tatatatat</t>
  </si>
  <si>
    <t xml:space="preserve">Tb11.NT.222</t>
  </si>
  <si>
    <t xml:space="preserve">Tb11.6536</t>
  </si>
  <si>
    <t xml:space="preserve">LmjF33.2580, 99 aa, HP</t>
  </si>
  <si>
    <r>
      <rPr>
        <b val="true"/>
        <sz val="10"/>
        <color rgb="FF0000FF"/>
        <rFont val="Courier New"/>
        <family val="3"/>
      </rPr>
      <t xml:space="preserve">M</t>
    </r>
    <r>
      <rPr>
        <sz val="10"/>
        <color rgb="FF000000"/>
        <rFont val="Courier New"/>
        <family val="3"/>
      </rPr>
      <t xml:space="preserve">AVPRW</t>
    </r>
    <r>
      <rPr>
        <b val="true"/>
        <sz val="10"/>
        <color rgb="FF0000FF"/>
        <rFont val="Courier New"/>
        <family val="3"/>
      </rPr>
      <t xml:space="preserve">M</t>
    </r>
    <r>
      <rPr>
        <sz val="10"/>
        <color rgb="FF000000"/>
        <rFont val="Courier New"/>
        <family val="3"/>
      </rPr>
      <t xml:space="preserve">RRFEIYAVC</t>
    </r>
    <r>
      <rPr>
        <b val="true"/>
        <sz val="10"/>
        <color rgb="FF0000FF"/>
        <rFont val="Courier New"/>
        <family val="3"/>
      </rPr>
      <t xml:space="preserve">M</t>
    </r>
    <r>
      <rPr>
        <sz val="10"/>
        <color rgb="FF000000"/>
        <rFont val="Courier New"/>
        <family val="3"/>
      </rPr>
      <t xml:space="preserve">IWPISTIVGIVGTYK</t>
    </r>
    <r>
      <rPr>
        <b val="true"/>
        <sz val="10"/>
        <color rgb="FFFF0000"/>
        <rFont val="Courier New"/>
        <family val="3"/>
      </rPr>
      <t xml:space="preserve">LFMWSYGGR</t>
    </r>
  </si>
  <si>
    <t xml:space="preserve">Tc00.1047053504153.129, 97 aa, HP</t>
  </si>
  <si>
    <r>
      <rPr>
        <sz val="10"/>
        <color rgb="FF000000"/>
        <rFont val="Courier New"/>
        <family val="3"/>
      </rPr>
      <t xml:space="preserve">DCFR</t>
    </r>
    <r>
      <rPr>
        <sz val="10"/>
        <color rgb="FFFF0000"/>
        <rFont val="Courier New"/>
        <family val="3"/>
      </rPr>
      <t xml:space="preserve">YVVIEEPMKGQWFQANPKSALGMDTPLANVPK</t>
    </r>
    <r>
      <rPr>
        <sz val="10"/>
        <color rgb="FF000000"/>
        <rFont val="Courier New"/>
        <family val="3"/>
      </rPr>
      <t xml:space="preserve">FLETS</t>
    </r>
  </si>
  <si>
    <t xml:space="preserve">PYTYDDNTGSD</t>
  </si>
  <si>
    <t xml:space="preserve">Tb11.NT.223</t>
  </si>
  <si>
    <t xml:space="preserve">Tb11.1355</t>
  </si>
  <si>
    <t xml:space="preserve">106 aa</t>
  </si>
  <si>
    <t xml:space="preserve">CBH16943</t>
  </si>
  <si>
    <r>
      <rPr>
        <b val="true"/>
        <sz val="10"/>
        <color rgb="FF0000FF"/>
        <rFont val="Courier New"/>
        <family val="3"/>
      </rPr>
      <t xml:space="preserve">M</t>
    </r>
    <r>
      <rPr>
        <sz val="10"/>
        <color rgb="FF000000"/>
        <rFont val="Courier New"/>
        <family val="3"/>
      </rPr>
      <t xml:space="preserve">RRLSAPVVGGYCSIPHQVAYREAASATWFGGTEATGSWKR</t>
    </r>
  </si>
  <si>
    <t xml:space="preserve">Trypanosoma brucei gambiense, 106 aa</t>
  </si>
  <si>
    <t xml:space="preserve">SLKGAAVCLCGIACINVCFRGNALGKVHTESDVYIPAAAFR</t>
  </si>
  <si>
    <r>
      <rPr>
        <sz val="10"/>
        <rFont val="Courier New"/>
        <family val="3"/>
      </rPr>
      <t xml:space="preserve">SR</t>
    </r>
    <r>
      <rPr>
        <sz val="10"/>
        <color rgb="FFFF0000"/>
        <rFont val="Courier New"/>
        <family val="3"/>
      </rPr>
      <t xml:space="preserve">TREPPADGFVDGASQFEGVSVK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Courier New"/>
      <family val="3"/>
    </font>
    <font>
      <b val="true"/>
      <sz val="12"/>
      <name val="Arial"/>
      <family val="2"/>
    </font>
    <font>
      <sz val="12"/>
      <name val="Arial"/>
      <family val="2"/>
    </font>
    <font>
      <sz val="12"/>
      <name val="Arial"/>
      <family val="0"/>
    </font>
    <font>
      <i val="true"/>
      <sz val="12"/>
      <name val="Arial"/>
      <family val="2"/>
    </font>
    <font>
      <sz val="12"/>
      <name val="Courier New"/>
      <family val="3"/>
    </font>
    <font>
      <b val="true"/>
      <sz val="10"/>
      <name val="Arial"/>
      <family val="0"/>
    </font>
    <font>
      <b val="true"/>
      <sz val="10"/>
      <name val="Arial"/>
      <family val="2"/>
    </font>
    <font>
      <sz val="10"/>
      <color rgb="FFFF0000"/>
      <name val="Courier New"/>
      <family val="3"/>
    </font>
    <font>
      <u val="single"/>
      <sz val="10"/>
      <color rgb="FF0000FF"/>
      <name val="Courier New"/>
      <family val="3"/>
    </font>
    <font>
      <u val="single"/>
      <sz val="10"/>
      <color rgb="FF0000FF"/>
      <name val="Arial"/>
      <family val="0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name val="Arial Unicode MS"/>
      <family val="2"/>
    </font>
    <font>
      <b val="true"/>
      <sz val="10"/>
      <color rgb="FF000000"/>
      <name val="Arial"/>
      <family val="2"/>
    </font>
    <font>
      <b val="true"/>
      <sz val="10"/>
      <color rgb="FF0000FF"/>
      <name val="Courier New"/>
      <family val="3"/>
    </font>
    <font>
      <sz val="10"/>
      <color rgb="FF000000"/>
      <name val="Courier New"/>
      <family val="3"/>
    </font>
    <font>
      <b val="true"/>
      <sz val="10"/>
      <color rgb="FFFF00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5" fillId="0" borderId="0" applyFont="true" applyBorder="false" applyAlignment="false" applyProtection="false"/>
  </cellStyleXfs>
  <cellXfs count="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2" borderId="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1" fillId="2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1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2" borderId="4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2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9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130.132.19.194/mgb2/gbrowse/Tbrucei_safe?name=Tb927_01_v4:296267..296780" TargetMode="External"/><Relationship Id="rId2" Type="http://schemas.openxmlformats.org/officeDocument/2006/relationships/hyperlink" Target="http://130.132.19.194/mgb2/gbrowse/Tbrucei_safe?name=Tb927_02_v4:850416..850869" TargetMode="External"/><Relationship Id="rId3" Type="http://schemas.openxmlformats.org/officeDocument/2006/relationships/hyperlink" Target="http://130.132.19.194/fgb2/gbrowse/Tbrucei_safe?name=Tb927_03_v4:980289..982445" TargetMode="External"/><Relationship Id="rId4" Type="http://schemas.openxmlformats.org/officeDocument/2006/relationships/hyperlink" Target="http://130.132.19.194/fgb2/gbrowse/Tbrucei_safe?name=Tb927_05_v4:728030..729341" TargetMode="External"/><Relationship Id="rId5" Type="http://schemas.openxmlformats.org/officeDocument/2006/relationships/hyperlink" Target="http://130.132.19.194/fgb2/gbrowse/Tbrucei_safe?name=Tb927_06_v4:1393434..1394059" TargetMode="External"/><Relationship Id="rId6" Type="http://schemas.openxmlformats.org/officeDocument/2006/relationships/hyperlink" Target="http://130.132.19.194/fgb2/gbrowse/Tbrucei_safe?name=Tb927_08_v4:809870..810316" TargetMode="External"/><Relationship Id="rId7" Type="http://schemas.openxmlformats.org/officeDocument/2006/relationships/hyperlink" Target="http://130.132.19.194/fgb2/gbrowse/Tbrucei_safe?name=Tb927_09_v4:1369957..1370609" TargetMode="External"/><Relationship Id="rId8" Type="http://schemas.openxmlformats.org/officeDocument/2006/relationships/hyperlink" Target="http://130.132.19.194/fgb2/gbrowse/Tbrucei_safe?name=Tb927_10_v4:1958700..1959305" TargetMode="External"/><Relationship Id="rId9" Type="http://schemas.openxmlformats.org/officeDocument/2006/relationships/hyperlink" Target="http://130.132.19.194/fgb2/gbrowse/Tbrucei_safe?name=Tb927_10_v4:1967971..1968449" TargetMode="External"/><Relationship Id="rId10" Type="http://schemas.openxmlformats.org/officeDocument/2006/relationships/hyperlink" Target="http://130.132.19.194/fgb2/gbrowse/Tbrucei_safe?name=Tb927_11_01_v4:97049..97655" TargetMode="External"/><Relationship Id="rId11" Type="http://schemas.openxmlformats.org/officeDocument/2006/relationships/hyperlink" Target="http://130.132.19.194/fgb2/gbrowse/Tbrucei_safe?name=Tb927_11_01_v4:162696..163421" TargetMode="External"/><Relationship Id="rId12" Type="http://schemas.openxmlformats.org/officeDocument/2006/relationships/hyperlink" Target="http://130.132.19.194/fgb2/gbrowse/Tbrucei_safe?name=Tb927_11_01_v4:616562..617358" TargetMode="External"/><Relationship Id="rId13" Type="http://schemas.openxmlformats.org/officeDocument/2006/relationships/hyperlink" Target="http://130.132.19.194/fgb2/gbrowse/Tbrucei_safe?name=Tb927_11_01_v4:1505696..1506169" TargetMode="External"/><Relationship Id="rId14" Type="http://schemas.openxmlformats.org/officeDocument/2006/relationships/hyperlink" Target="http://130.132.19.194/fgb2/gbrowse/Tbrucei_safe?name=Tb927_11_01_v4:1985961..1986767" TargetMode="External"/><Relationship Id="rId15" Type="http://schemas.openxmlformats.org/officeDocument/2006/relationships/hyperlink" Target="http://130.132.19.194/fgb2/gbrowse/Tbrucei_safe?name=Tb927_11_01_v4:3015942..3016502" TargetMode="External"/><Relationship Id="rId16" Type="http://schemas.openxmlformats.org/officeDocument/2006/relationships/hyperlink" Target="http://130.132.19.194/fgb2/gbrowse/Tbrucei_safe?name=Tb927_11_01_v4:3081342..3081802" TargetMode="External"/><Relationship Id="rId17" Type="http://schemas.openxmlformats.org/officeDocument/2006/relationships/hyperlink" Target="http://130.132.19.194/fgb2/gbrowse/Tbrucei_safe?name=Tb927_11_01_v4:3791447..379192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9.0546875" defaultRowHeight="13.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0" width="10.85"/>
    <col collapsed="false" customWidth="true" hidden="false" outlineLevel="0" max="3" min="3" style="1" width="10.71"/>
    <col collapsed="false" customWidth="true" hidden="false" outlineLevel="0" max="4" min="4" style="0" width="10.85"/>
    <col collapsed="false" customWidth="true" hidden="false" outlineLevel="0" max="5" min="5" style="1" width="9.14"/>
    <col collapsed="false" customWidth="true" hidden="false" outlineLevel="0" max="6" min="6" style="2" width="7.28"/>
    <col collapsed="false" customWidth="true" hidden="false" outlineLevel="0" max="7" min="7" style="3" width="10.99"/>
    <col collapsed="false" customWidth="true" hidden="false" outlineLevel="0" max="8" min="8" style="0" width="12.85"/>
    <col collapsed="false" customWidth="true" hidden="false" outlineLevel="0" max="9" min="9" style="4" width="14.28"/>
    <col collapsed="false" customWidth="true" hidden="false" outlineLevel="0" max="10" min="10" style="5" width="22.99"/>
    <col collapsed="false" customWidth="true" hidden="false" outlineLevel="0" max="11" min="11" style="6" width="34.41"/>
    <col collapsed="false" customWidth="true" hidden="false" outlineLevel="0" max="12" min="12" style="7" width="49.99"/>
    <col collapsed="false" customWidth="true" hidden="false" outlineLevel="0" max="13" min="13" style="7" width="102.28"/>
  </cols>
  <sheetData>
    <row r="1" s="9" customFormat="true" ht="15.75" hidden="false" customHeight="false" outlineLevel="0" collapsed="false">
      <c r="A1" s="8" t="s">
        <v>0</v>
      </c>
      <c r="B1" s="8"/>
      <c r="F1" s="10"/>
      <c r="G1" s="11"/>
      <c r="H1" s="12"/>
      <c r="I1" s="13"/>
      <c r="J1" s="14"/>
      <c r="K1" s="13"/>
      <c r="L1" s="15"/>
      <c r="M1" s="16"/>
    </row>
    <row r="2" s="9" customFormat="true" ht="15.75" hidden="false" customHeight="false" outlineLevel="0" collapsed="false">
      <c r="A2" s="9" t="s">
        <v>1</v>
      </c>
      <c r="F2" s="10"/>
      <c r="G2" s="11"/>
      <c r="H2" s="12"/>
      <c r="I2" s="13"/>
      <c r="J2" s="14"/>
      <c r="K2" s="13"/>
      <c r="L2" s="15"/>
      <c r="M2" s="16"/>
    </row>
    <row r="3" s="17" customFormat="true" ht="24" hidden="false" customHeight="true" outlineLevel="0" collapsed="false">
      <c r="F3" s="18"/>
      <c r="G3" s="19"/>
      <c r="H3" s="20"/>
      <c r="I3" s="21"/>
      <c r="J3" s="22"/>
      <c r="K3" s="21"/>
      <c r="L3" s="23"/>
      <c r="M3" s="24"/>
    </row>
    <row r="4" s="35" customFormat="true" ht="48" hidden="false" customHeight="true" outlineLevel="0" collapsed="false">
      <c r="A4" s="25" t="s">
        <v>2</v>
      </c>
      <c r="B4" s="26" t="s">
        <v>3</v>
      </c>
      <c r="C4" s="27" t="s">
        <v>4</v>
      </c>
      <c r="D4" s="28" t="s">
        <v>5</v>
      </c>
      <c r="E4" s="29" t="s">
        <v>6</v>
      </c>
      <c r="F4" s="30" t="s">
        <v>7</v>
      </c>
      <c r="G4" s="31" t="s">
        <v>8</v>
      </c>
      <c r="H4" s="28" t="s">
        <v>9</v>
      </c>
      <c r="I4" s="32" t="s">
        <v>10</v>
      </c>
      <c r="J4" s="33" t="s">
        <v>11</v>
      </c>
      <c r="K4" s="34" t="s">
        <v>12</v>
      </c>
      <c r="L4" s="33" t="s">
        <v>13</v>
      </c>
      <c r="M4" s="33" t="s">
        <v>14</v>
      </c>
    </row>
    <row r="5" customFormat="false" ht="13.5" hidden="false" customHeight="false" outlineLevel="0" collapsed="false">
      <c r="A5" s="1" t="s">
        <v>15</v>
      </c>
      <c r="B5" s="36" t="s">
        <v>16</v>
      </c>
      <c r="C5" s="1" t="n">
        <v>296267</v>
      </c>
      <c r="D5" s="36" t="n">
        <v>296780</v>
      </c>
      <c r="E5" s="1" t="n">
        <f aca="false">ABS(D5-C5)</f>
        <v>513</v>
      </c>
      <c r="F5" s="37" t="s">
        <v>17</v>
      </c>
      <c r="G5" s="3" t="n">
        <v>7.06</v>
      </c>
      <c r="H5" s="38" t="s">
        <v>18</v>
      </c>
      <c r="I5" s="4" t="s">
        <v>19</v>
      </c>
      <c r="J5" s="5" t="s">
        <v>20</v>
      </c>
      <c r="K5" s="6" t="s">
        <v>21</v>
      </c>
      <c r="L5" s="7" t="s">
        <v>22</v>
      </c>
      <c r="M5" s="39" t="s">
        <v>23</v>
      </c>
    </row>
    <row r="6" customFormat="false" ht="13.5" hidden="false" customHeight="false" outlineLevel="0" collapsed="false">
      <c r="H6" s="38"/>
      <c r="I6" s="40" t="s">
        <v>24</v>
      </c>
      <c r="J6" s="5" t="s">
        <v>25</v>
      </c>
      <c r="K6" s="6" t="s">
        <v>26</v>
      </c>
      <c r="L6" s="41" t="s">
        <v>27</v>
      </c>
      <c r="M6" s="7" t="s">
        <v>28</v>
      </c>
    </row>
    <row r="7" customFormat="false" ht="13.5" hidden="false" customHeight="false" outlineLevel="0" collapsed="false">
      <c r="H7" s="38"/>
      <c r="I7" s="42"/>
      <c r="K7" s="43"/>
      <c r="L7" s="44"/>
      <c r="M7" s="7" t="s">
        <v>29</v>
      </c>
    </row>
    <row r="8" customFormat="false" ht="13.5" hidden="false" customHeight="false" outlineLevel="0" collapsed="false">
      <c r="H8" s="38"/>
      <c r="I8" s="42"/>
      <c r="K8" s="43"/>
      <c r="L8" s="44"/>
      <c r="M8" s="7" t="s">
        <v>30</v>
      </c>
    </row>
    <row r="9" customFormat="false" ht="13.5" hidden="false" customHeight="false" outlineLevel="0" collapsed="false">
      <c r="H9" s="38"/>
      <c r="I9" s="42"/>
      <c r="K9" s="43"/>
      <c r="L9" s="44"/>
      <c r="M9" s="7" t="s">
        <v>31</v>
      </c>
    </row>
    <row r="10" customFormat="false" ht="13.5" hidden="false" customHeight="false" outlineLevel="0" collapsed="false">
      <c r="H10" s="38"/>
      <c r="I10" s="42"/>
      <c r="K10" s="43"/>
      <c r="L10" s="44"/>
      <c r="M10" s="7" t="s">
        <v>32</v>
      </c>
    </row>
    <row r="11" customFormat="false" ht="13.5" hidden="false" customHeight="false" outlineLevel="0" collapsed="false">
      <c r="H11" s="38"/>
      <c r="I11" s="42"/>
      <c r="K11" s="43"/>
      <c r="L11" s="44"/>
      <c r="M11" s="7" t="s">
        <v>33</v>
      </c>
    </row>
    <row r="12" customFormat="false" ht="13.5" hidden="false" customHeight="false" outlineLevel="0" collapsed="false">
      <c r="H12" s="38"/>
      <c r="I12" s="42"/>
      <c r="K12" s="43"/>
      <c r="L12" s="44"/>
      <c r="M12" s="7" t="s">
        <v>34</v>
      </c>
    </row>
    <row r="13" s="46" customFormat="true" ht="13.5" hidden="false" customHeight="false" outlineLevel="0" collapsed="false">
      <c r="A13" s="45"/>
      <c r="C13" s="45"/>
      <c r="E13" s="45"/>
      <c r="F13" s="47"/>
      <c r="G13" s="48"/>
      <c r="H13" s="49"/>
      <c r="I13" s="50"/>
      <c r="J13" s="51"/>
      <c r="K13" s="52"/>
      <c r="L13" s="53"/>
      <c r="M13" s="54"/>
    </row>
    <row r="14" customFormat="false" ht="13.5" hidden="false" customHeight="false" outlineLevel="0" collapsed="false">
      <c r="A14" s="1" t="s">
        <v>35</v>
      </c>
      <c r="B14" s="36" t="s">
        <v>36</v>
      </c>
      <c r="C14" s="1" t="n">
        <v>850869</v>
      </c>
      <c r="D14" s="36" t="n">
        <v>850416</v>
      </c>
      <c r="E14" s="1" t="n">
        <f aca="false">ABS(D14-C14)</f>
        <v>453</v>
      </c>
      <c r="F14" s="37" t="s">
        <v>37</v>
      </c>
      <c r="G14" s="3" t="n">
        <v>8.09</v>
      </c>
      <c r="H14" s="38" t="s">
        <v>38</v>
      </c>
      <c r="I14" s="4" t="s">
        <v>39</v>
      </c>
      <c r="J14" s="5" t="s">
        <v>40</v>
      </c>
      <c r="K14" s="6" t="s">
        <v>41</v>
      </c>
      <c r="L14" s="7" t="s">
        <v>42</v>
      </c>
      <c r="M14" s="39" t="s">
        <v>43</v>
      </c>
    </row>
    <row r="15" customFormat="false" ht="13.5" hidden="false" customHeight="false" outlineLevel="0" collapsed="false">
      <c r="H15" s="38"/>
      <c r="I15" s="55" t="s">
        <v>44</v>
      </c>
      <c r="K15" s="56" t="s">
        <v>45</v>
      </c>
      <c r="L15" s="57" t="s">
        <v>46</v>
      </c>
      <c r="M15" s="7" t="s">
        <v>47</v>
      </c>
    </row>
    <row r="16" customFormat="false" ht="13.5" hidden="false" customHeight="false" outlineLevel="0" collapsed="false">
      <c r="H16" s="38"/>
      <c r="I16" s="42"/>
      <c r="K16" s="43"/>
      <c r="L16" s="44"/>
      <c r="M16" s="7" t="s">
        <v>48</v>
      </c>
    </row>
    <row r="17" customFormat="false" ht="13.5" hidden="false" customHeight="false" outlineLevel="0" collapsed="false">
      <c r="H17" s="38"/>
      <c r="I17" s="42"/>
      <c r="K17" s="43"/>
      <c r="L17" s="44"/>
      <c r="M17" s="7" t="s">
        <v>49</v>
      </c>
    </row>
    <row r="18" customFormat="false" ht="13.5" hidden="false" customHeight="false" outlineLevel="0" collapsed="false">
      <c r="H18" s="38"/>
      <c r="I18" s="42"/>
      <c r="K18" s="43"/>
      <c r="L18" s="44"/>
      <c r="M18" s="7" t="s">
        <v>50</v>
      </c>
    </row>
    <row r="19" customFormat="false" ht="13.5" hidden="false" customHeight="false" outlineLevel="0" collapsed="false">
      <c r="H19" s="38"/>
      <c r="I19" s="42"/>
      <c r="K19" s="43"/>
      <c r="L19" s="44"/>
      <c r="M19" s="7" t="s">
        <v>51</v>
      </c>
    </row>
    <row r="20" customFormat="false" ht="13.5" hidden="false" customHeight="false" outlineLevel="0" collapsed="false">
      <c r="H20" s="38"/>
      <c r="I20" s="42"/>
      <c r="K20" s="43"/>
      <c r="L20" s="44"/>
      <c r="M20" s="7" t="s">
        <v>52</v>
      </c>
    </row>
    <row r="21" s="46" customFormat="true" ht="13.5" hidden="false" customHeight="false" outlineLevel="0" collapsed="false">
      <c r="A21" s="45"/>
      <c r="C21" s="45"/>
      <c r="E21" s="45"/>
      <c r="F21" s="47"/>
      <c r="G21" s="48"/>
      <c r="H21" s="49"/>
      <c r="I21" s="50"/>
      <c r="J21" s="51"/>
      <c r="K21" s="52"/>
      <c r="L21" s="53"/>
      <c r="M21" s="54"/>
    </row>
    <row r="22" customFormat="false" ht="13.5" hidden="false" customHeight="false" outlineLevel="0" collapsed="false">
      <c r="A22" s="1" t="s">
        <v>53</v>
      </c>
      <c r="B22" s="36" t="s">
        <v>54</v>
      </c>
      <c r="C22" s="1" t="n">
        <v>980289</v>
      </c>
      <c r="D22" s="36" t="n">
        <v>982445</v>
      </c>
      <c r="E22" s="1" t="n">
        <f aca="false">ABS(D22-C22)</f>
        <v>2156</v>
      </c>
      <c r="F22" s="37" t="s">
        <v>17</v>
      </c>
      <c r="G22" s="3" t="n">
        <v>19.43</v>
      </c>
      <c r="H22" s="38" t="s">
        <v>55</v>
      </c>
      <c r="I22" s="4" t="s">
        <v>56</v>
      </c>
      <c r="J22" s="5" t="s">
        <v>57</v>
      </c>
      <c r="K22" s="0" t="s">
        <v>58</v>
      </c>
      <c r="L22" s="7" t="s">
        <v>59</v>
      </c>
      <c r="M22" s="39" t="s">
        <v>60</v>
      </c>
    </row>
    <row r="23" customFormat="false" ht="13.5" hidden="false" customHeight="false" outlineLevel="0" collapsed="false">
      <c r="B23" s="36"/>
      <c r="D23" s="36"/>
      <c r="F23" s="37"/>
      <c r="H23" s="38"/>
      <c r="I23" s="4" t="s">
        <v>61</v>
      </c>
      <c r="J23" s="5" t="s">
        <v>62</v>
      </c>
      <c r="L23" s="7" t="s">
        <v>63</v>
      </c>
      <c r="M23" s="7" t="s">
        <v>64</v>
      </c>
    </row>
    <row r="24" customFormat="false" ht="13.5" hidden="false" customHeight="false" outlineLevel="0" collapsed="false">
      <c r="H24" s="38"/>
      <c r="I24" s="58"/>
      <c r="J24" s="5" t="s">
        <v>65</v>
      </c>
      <c r="K24" s="0" t="s">
        <v>66</v>
      </c>
      <c r="L24" s="41" t="s">
        <v>67</v>
      </c>
      <c r="M24" s="7" t="s">
        <v>68</v>
      </c>
    </row>
    <row r="25" customFormat="false" ht="13.5" hidden="false" customHeight="false" outlineLevel="0" collapsed="false">
      <c r="H25" s="38"/>
      <c r="K25" s="0" t="s">
        <v>69</v>
      </c>
      <c r="L25" s="7" t="s">
        <v>70</v>
      </c>
      <c r="M25" s="7" t="s">
        <v>71</v>
      </c>
    </row>
    <row r="26" customFormat="false" ht="13.5" hidden="false" customHeight="false" outlineLevel="0" collapsed="false">
      <c r="H26" s="38"/>
      <c r="I26" s="58"/>
      <c r="K26" s="43"/>
      <c r="L26" s="41" t="s">
        <v>72</v>
      </c>
      <c r="M26" s="7" t="s">
        <v>73</v>
      </c>
    </row>
    <row r="27" customFormat="false" ht="13.5" hidden="false" customHeight="false" outlineLevel="0" collapsed="false">
      <c r="L27" s="7" t="s">
        <v>74</v>
      </c>
      <c r="M27" s="7" t="s">
        <v>75</v>
      </c>
    </row>
    <row r="28" customFormat="false" ht="13.5" hidden="false" customHeight="false" outlineLevel="0" collapsed="false">
      <c r="L28" s="7" t="s">
        <v>76</v>
      </c>
      <c r="M28" s="7" t="s">
        <v>77</v>
      </c>
    </row>
    <row r="29" customFormat="false" ht="13.5" hidden="false" customHeight="false" outlineLevel="0" collapsed="false">
      <c r="I29" s="58"/>
      <c r="L29" s="41" t="s">
        <v>78</v>
      </c>
      <c r="M29" s="7" t="s">
        <v>79</v>
      </c>
    </row>
    <row r="30" customFormat="false" ht="13.5" hidden="false" customHeight="false" outlineLevel="0" collapsed="false">
      <c r="I30" s="58"/>
      <c r="L30" s="41" t="s">
        <v>80</v>
      </c>
      <c r="M30" s="7" t="s">
        <v>81</v>
      </c>
    </row>
    <row r="31" customFormat="false" ht="13.5" hidden="false" customHeight="false" outlineLevel="0" collapsed="false">
      <c r="L31" s="7" t="s">
        <v>82</v>
      </c>
      <c r="M31" s="7" t="s">
        <v>83</v>
      </c>
    </row>
    <row r="32" customFormat="false" ht="13.5" hidden="false" customHeight="false" outlineLevel="0" collapsed="false">
      <c r="I32" s="58"/>
      <c r="L32" s="41" t="s">
        <v>84</v>
      </c>
      <c r="M32" s="7" t="s">
        <v>85</v>
      </c>
    </row>
    <row r="33" customFormat="false" ht="13.5" hidden="false" customHeight="false" outlineLevel="0" collapsed="false">
      <c r="L33" s="7" t="s">
        <v>86</v>
      </c>
      <c r="M33" s="7" t="s">
        <v>87</v>
      </c>
    </row>
    <row r="34" customFormat="false" ht="13.5" hidden="false" customHeight="false" outlineLevel="0" collapsed="false">
      <c r="L34" s="7" t="s">
        <v>88</v>
      </c>
      <c r="M34" s="7" t="s">
        <v>89</v>
      </c>
    </row>
    <row r="35" customFormat="false" ht="13.5" hidden="false" customHeight="false" outlineLevel="0" collapsed="false">
      <c r="L35" s="7" t="s">
        <v>90</v>
      </c>
      <c r="M35" s="7" t="s">
        <v>91</v>
      </c>
    </row>
    <row r="36" customFormat="false" ht="13.5" hidden="false" customHeight="false" outlineLevel="0" collapsed="false">
      <c r="L36" s="7" t="s">
        <v>92</v>
      </c>
      <c r="M36" s="7" t="s">
        <v>93</v>
      </c>
    </row>
    <row r="37" customFormat="false" ht="13.5" hidden="false" customHeight="false" outlineLevel="0" collapsed="false">
      <c r="M37" s="7" t="s">
        <v>94</v>
      </c>
    </row>
    <row r="38" customFormat="false" ht="13.5" hidden="false" customHeight="false" outlineLevel="0" collapsed="false">
      <c r="M38" s="7" t="s">
        <v>95</v>
      </c>
    </row>
    <row r="39" customFormat="false" ht="13.5" hidden="false" customHeight="false" outlineLevel="0" collapsed="false">
      <c r="M39" s="7" t="s">
        <v>96</v>
      </c>
    </row>
    <row r="40" customFormat="false" ht="13.5" hidden="false" customHeight="false" outlineLevel="0" collapsed="false">
      <c r="M40" s="7" t="s">
        <v>97</v>
      </c>
    </row>
    <row r="41" customFormat="false" ht="13.5" hidden="false" customHeight="false" outlineLevel="0" collapsed="false">
      <c r="M41" s="7" t="s">
        <v>98</v>
      </c>
    </row>
    <row r="42" customFormat="false" ht="13.5" hidden="false" customHeight="false" outlineLevel="0" collapsed="false">
      <c r="M42" s="7" t="s">
        <v>99</v>
      </c>
    </row>
    <row r="43" customFormat="false" ht="13.5" hidden="false" customHeight="false" outlineLevel="0" collapsed="false">
      <c r="M43" s="7" t="s">
        <v>100</v>
      </c>
    </row>
    <row r="44" s="46" customFormat="true" ht="13.5" hidden="false" customHeight="false" outlineLevel="0" collapsed="false">
      <c r="A44" s="45"/>
      <c r="C44" s="45"/>
      <c r="E44" s="45"/>
      <c r="F44" s="47"/>
      <c r="G44" s="48"/>
      <c r="I44" s="59"/>
      <c r="J44" s="51"/>
      <c r="K44" s="60"/>
      <c r="L44" s="54"/>
      <c r="M44" s="54"/>
    </row>
    <row r="45" customFormat="false" ht="13.5" hidden="false" customHeight="false" outlineLevel="0" collapsed="false">
      <c r="A45" s="1" t="s">
        <v>101</v>
      </c>
      <c r="B45" s="36" t="s">
        <v>102</v>
      </c>
      <c r="C45" s="1" t="n">
        <v>728030</v>
      </c>
      <c r="D45" s="36" t="n">
        <v>729341</v>
      </c>
      <c r="E45" s="1" t="n">
        <f aca="false">ABS(D45-C45)</f>
        <v>1311</v>
      </c>
      <c r="F45" s="37" t="s">
        <v>17</v>
      </c>
      <c r="G45" s="3" t="n">
        <v>5.25</v>
      </c>
      <c r="H45" s="38" t="s">
        <v>103</v>
      </c>
      <c r="I45" s="4" t="s">
        <v>104</v>
      </c>
      <c r="J45" s="5" t="s">
        <v>40</v>
      </c>
      <c r="K45" s="0" t="s">
        <v>105</v>
      </c>
      <c r="L45" s="7" t="s">
        <v>106</v>
      </c>
      <c r="M45" s="39" t="s">
        <v>107</v>
      </c>
    </row>
    <row r="46" customFormat="false" ht="13.5" hidden="false" customHeight="false" outlineLevel="0" collapsed="false">
      <c r="I46" s="4" t="s">
        <v>44</v>
      </c>
      <c r="L46" s="7" t="s">
        <v>108</v>
      </c>
      <c r="M46" s="7" t="s">
        <v>109</v>
      </c>
    </row>
    <row r="47" customFormat="false" ht="13.5" hidden="false" customHeight="false" outlineLevel="0" collapsed="false">
      <c r="M47" s="7" t="s">
        <v>110</v>
      </c>
    </row>
    <row r="48" customFormat="false" ht="13.5" hidden="false" customHeight="false" outlineLevel="0" collapsed="false">
      <c r="M48" s="7" t="s">
        <v>111</v>
      </c>
    </row>
    <row r="49" customFormat="false" ht="13.5" hidden="false" customHeight="false" outlineLevel="0" collapsed="false">
      <c r="M49" s="7" t="s">
        <v>112</v>
      </c>
    </row>
    <row r="50" customFormat="false" ht="13.5" hidden="false" customHeight="false" outlineLevel="0" collapsed="false">
      <c r="M50" s="7" t="s">
        <v>113</v>
      </c>
    </row>
    <row r="51" customFormat="false" ht="13.5" hidden="false" customHeight="false" outlineLevel="0" collapsed="false">
      <c r="M51" s="7" t="s">
        <v>114</v>
      </c>
    </row>
    <row r="52" customFormat="false" ht="13.5" hidden="false" customHeight="false" outlineLevel="0" collapsed="false">
      <c r="M52" s="7" t="s">
        <v>115</v>
      </c>
    </row>
    <row r="53" customFormat="false" ht="13.5" hidden="false" customHeight="false" outlineLevel="0" collapsed="false">
      <c r="M53" s="7" t="s">
        <v>116</v>
      </c>
    </row>
    <row r="54" customFormat="false" ht="13.5" hidden="false" customHeight="false" outlineLevel="0" collapsed="false">
      <c r="M54" s="7" t="s">
        <v>117</v>
      </c>
    </row>
    <row r="55" customFormat="false" ht="13.5" hidden="false" customHeight="false" outlineLevel="0" collapsed="false">
      <c r="M55" s="7" t="s">
        <v>118</v>
      </c>
    </row>
    <row r="56" customFormat="false" ht="13.5" hidden="false" customHeight="false" outlineLevel="0" collapsed="false">
      <c r="M56" s="7" t="s">
        <v>119</v>
      </c>
    </row>
    <row r="57" customFormat="false" ht="13.5" hidden="false" customHeight="false" outlineLevel="0" collapsed="false">
      <c r="M57" s="7" t="s">
        <v>120</v>
      </c>
    </row>
    <row r="58" customFormat="false" ht="13.5" hidden="false" customHeight="false" outlineLevel="0" collapsed="false">
      <c r="M58" s="7" t="s">
        <v>121</v>
      </c>
    </row>
    <row r="59" customFormat="false" ht="13.5" hidden="false" customHeight="false" outlineLevel="0" collapsed="false">
      <c r="M59" s="7" t="s">
        <v>122</v>
      </c>
    </row>
    <row r="60" customFormat="false" ht="13.5" hidden="false" customHeight="false" outlineLevel="0" collapsed="false">
      <c r="M60" s="7" t="s">
        <v>123</v>
      </c>
    </row>
    <row r="61" customFormat="false" ht="13.5" hidden="false" customHeight="false" outlineLevel="0" collapsed="false">
      <c r="M61" s="7" t="s">
        <v>124</v>
      </c>
    </row>
    <row r="62" customFormat="false" ht="13.5" hidden="false" customHeight="false" outlineLevel="0" collapsed="false">
      <c r="M62" s="7" t="s">
        <v>125</v>
      </c>
    </row>
    <row r="63" s="46" customFormat="true" ht="13.5" hidden="false" customHeight="false" outlineLevel="0" collapsed="false">
      <c r="A63" s="45"/>
      <c r="C63" s="45"/>
      <c r="E63" s="45"/>
      <c r="F63" s="47"/>
      <c r="G63" s="48"/>
      <c r="I63" s="59"/>
      <c r="J63" s="51"/>
      <c r="K63" s="60"/>
      <c r="L63" s="54"/>
      <c r="M63" s="54"/>
    </row>
    <row r="64" customFormat="false" ht="12" hidden="false" customHeight="true" outlineLevel="0" collapsed="false">
      <c r="A64" s="1" t="s">
        <v>126</v>
      </c>
      <c r="B64" s="36" t="s">
        <v>127</v>
      </c>
      <c r="C64" s="1" t="n">
        <v>1393434</v>
      </c>
      <c r="D64" s="36" t="n">
        <v>1394059</v>
      </c>
      <c r="E64" s="1" t="n">
        <f aca="false">ABS(D64-C64)</f>
        <v>625</v>
      </c>
      <c r="F64" s="37" t="s">
        <v>17</v>
      </c>
      <c r="G64" s="3" t="n">
        <v>14.95</v>
      </c>
      <c r="H64" s="38" t="s">
        <v>128</v>
      </c>
      <c r="I64" s="4" t="s">
        <v>129</v>
      </c>
      <c r="J64" s="5" t="s">
        <v>40</v>
      </c>
      <c r="K64" s="0" t="s">
        <v>105</v>
      </c>
      <c r="L64" s="7" t="s">
        <v>130</v>
      </c>
      <c r="M64" s="39" t="s">
        <v>131</v>
      </c>
    </row>
    <row r="65" customFormat="false" ht="12" hidden="false" customHeight="true" outlineLevel="0" collapsed="false">
      <c r="B65" s="36"/>
      <c r="D65" s="36"/>
      <c r="F65" s="37"/>
      <c r="H65" s="38"/>
      <c r="I65" s="40" t="s">
        <v>44</v>
      </c>
      <c r="K65" s="0"/>
      <c r="L65" s="41" t="s">
        <v>132</v>
      </c>
      <c r="M65" s="7" t="s">
        <v>133</v>
      </c>
    </row>
    <row r="66" customFormat="false" ht="12" hidden="false" customHeight="true" outlineLevel="0" collapsed="false">
      <c r="B66" s="36"/>
      <c r="D66" s="36"/>
      <c r="F66" s="37"/>
      <c r="H66" s="38"/>
      <c r="K66" s="0"/>
      <c r="L66" s="1"/>
      <c r="M66" s="7" t="s">
        <v>134</v>
      </c>
    </row>
    <row r="67" customFormat="false" ht="12" hidden="false" customHeight="true" outlineLevel="0" collapsed="false">
      <c r="B67" s="36"/>
      <c r="D67" s="36"/>
      <c r="F67" s="37"/>
      <c r="H67" s="38"/>
      <c r="K67" s="0"/>
      <c r="L67" s="1"/>
      <c r="M67" s="7" t="s">
        <v>135</v>
      </c>
    </row>
    <row r="68" customFormat="false" ht="12" hidden="false" customHeight="true" outlineLevel="0" collapsed="false">
      <c r="B68" s="36"/>
      <c r="D68" s="36"/>
      <c r="F68" s="37"/>
      <c r="H68" s="38"/>
      <c r="K68" s="0"/>
      <c r="L68" s="1"/>
      <c r="M68" s="7" t="s">
        <v>136</v>
      </c>
    </row>
    <row r="69" customFormat="false" ht="12" hidden="false" customHeight="true" outlineLevel="0" collapsed="false">
      <c r="B69" s="36"/>
      <c r="D69" s="36"/>
      <c r="F69" s="37"/>
      <c r="H69" s="38"/>
      <c r="K69" s="0"/>
      <c r="L69" s="1"/>
      <c r="M69" s="7" t="s">
        <v>137</v>
      </c>
    </row>
    <row r="70" customFormat="false" ht="12" hidden="false" customHeight="true" outlineLevel="0" collapsed="false">
      <c r="B70" s="36"/>
      <c r="D70" s="36"/>
      <c r="F70" s="37"/>
      <c r="H70" s="38"/>
      <c r="K70" s="0"/>
      <c r="L70" s="1"/>
      <c r="M70" s="7" t="s">
        <v>138</v>
      </c>
    </row>
    <row r="71" customFormat="false" ht="12" hidden="false" customHeight="true" outlineLevel="0" collapsed="false">
      <c r="B71" s="36"/>
      <c r="D71" s="36"/>
      <c r="F71" s="37"/>
      <c r="H71" s="38"/>
      <c r="K71" s="0"/>
      <c r="L71" s="1"/>
      <c r="M71" s="7" t="s">
        <v>139</v>
      </c>
    </row>
    <row r="72" customFormat="false" ht="12" hidden="false" customHeight="true" outlineLevel="0" collapsed="false">
      <c r="B72" s="36"/>
      <c r="D72" s="36"/>
      <c r="F72" s="37"/>
      <c r="H72" s="38"/>
      <c r="K72" s="0"/>
      <c r="L72" s="1"/>
      <c r="M72" s="7" t="s">
        <v>140</v>
      </c>
    </row>
    <row r="73" s="46" customFormat="true" ht="13.5" hidden="false" customHeight="false" outlineLevel="0" collapsed="false">
      <c r="A73" s="45"/>
      <c r="C73" s="45"/>
      <c r="E73" s="45"/>
      <c r="F73" s="47"/>
      <c r="G73" s="48"/>
      <c r="I73" s="59"/>
      <c r="J73" s="51"/>
      <c r="K73" s="60"/>
      <c r="L73" s="54"/>
      <c r="M73" s="54"/>
    </row>
    <row r="74" customFormat="false" ht="13.5" hidden="false" customHeight="false" outlineLevel="0" collapsed="false">
      <c r="A74" s="1" t="s">
        <v>141</v>
      </c>
      <c r="B74" s="36" t="s">
        <v>142</v>
      </c>
      <c r="C74" s="1" t="n">
        <v>809870</v>
      </c>
      <c r="D74" s="36" t="n">
        <v>810316</v>
      </c>
      <c r="E74" s="1" t="n">
        <f aca="false">ABS(D74-C74)</f>
        <v>446</v>
      </c>
      <c r="F74" s="37" t="s">
        <v>17</v>
      </c>
      <c r="G74" s="3" t="n">
        <v>4.81</v>
      </c>
      <c r="H74" s="38" t="s">
        <v>143</v>
      </c>
      <c r="I74" s="4" t="s">
        <v>144</v>
      </c>
      <c r="K74" s="0" t="s">
        <v>105</v>
      </c>
      <c r="L74" s="7" t="s">
        <v>145</v>
      </c>
      <c r="M74" s="39" t="s">
        <v>146</v>
      </c>
    </row>
    <row r="75" customFormat="false" ht="13.5" hidden="false" customHeight="false" outlineLevel="0" collapsed="false">
      <c r="I75" s="40" t="s">
        <v>44</v>
      </c>
      <c r="L75" s="41" t="s">
        <v>147</v>
      </c>
      <c r="M75" s="7" t="s">
        <v>148</v>
      </c>
    </row>
    <row r="76" customFormat="false" ht="13.5" hidden="false" customHeight="false" outlineLevel="0" collapsed="false">
      <c r="L76" s="7" t="s">
        <v>149</v>
      </c>
      <c r="M76" s="7" t="s">
        <v>150</v>
      </c>
    </row>
    <row r="77" customFormat="false" ht="13.5" hidden="false" customHeight="false" outlineLevel="0" collapsed="false">
      <c r="M77" s="7" t="s">
        <v>151</v>
      </c>
    </row>
    <row r="78" customFormat="false" ht="13.5" hidden="false" customHeight="false" outlineLevel="0" collapsed="false">
      <c r="M78" s="7" t="s">
        <v>152</v>
      </c>
    </row>
    <row r="79" customFormat="false" ht="13.5" hidden="false" customHeight="false" outlineLevel="0" collapsed="false">
      <c r="M79" s="7" t="s">
        <v>153</v>
      </c>
    </row>
    <row r="80" customFormat="false" ht="13.5" hidden="false" customHeight="false" outlineLevel="0" collapsed="false">
      <c r="M80" s="7" t="s">
        <v>154</v>
      </c>
    </row>
    <row r="81" s="46" customFormat="true" ht="13.5" hidden="false" customHeight="false" outlineLevel="0" collapsed="false">
      <c r="A81" s="45"/>
      <c r="C81" s="45"/>
      <c r="E81" s="45"/>
      <c r="F81" s="47"/>
      <c r="G81" s="48"/>
      <c r="I81" s="59"/>
      <c r="J81" s="51"/>
      <c r="K81" s="60"/>
      <c r="L81" s="54"/>
      <c r="M81" s="54"/>
    </row>
    <row r="82" customFormat="false" ht="13.5" hidden="false" customHeight="false" outlineLevel="0" collapsed="false">
      <c r="A82" s="1" t="s">
        <v>155</v>
      </c>
      <c r="B82" s="36" t="s">
        <v>156</v>
      </c>
      <c r="C82" s="1" t="n">
        <v>1370609</v>
      </c>
      <c r="D82" s="36" t="n">
        <v>1369957</v>
      </c>
      <c r="E82" s="1" t="n">
        <f aca="false">ABS(D82-C82)</f>
        <v>652</v>
      </c>
      <c r="F82" s="37" t="s">
        <v>37</v>
      </c>
      <c r="G82" s="3" t="n">
        <v>13.79</v>
      </c>
      <c r="H82" s="38" t="s">
        <v>157</v>
      </c>
      <c r="I82" s="4" t="s">
        <v>158</v>
      </c>
      <c r="J82" s="5" t="s">
        <v>40</v>
      </c>
      <c r="K82" s="0" t="s">
        <v>105</v>
      </c>
      <c r="L82" s="7" t="s">
        <v>159</v>
      </c>
      <c r="M82" s="39" t="s">
        <v>160</v>
      </c>
    </row>
    <row r="83" customFormat="false" ht="13.5" hidden="false" customHeight="false" outlineLevel="0" collapsed="false">
      <c r="I83" s="4" t="s">
        <v>44</v>
      </c>
      <c r="L83" s="7" t="s">
        <v>161</v>
      </c>
      <c r="M83" s="7" t="s">
        <v>162</v>
      </c>
    </row>
    <row r="84" customFormat="false" ht="13.5" hidden="false" customHeight="false" outlineLevel="0" collapsed="false">
      <c r="I84" s="58"/>
      <c r="L84" s="41" t="s">
        <v>163</v>
      </c>
      <c r="M84" s="7" t="s">
        <v>164</v>
      </c>
    </row>
    <row r="85" customFormat="false" ht="13.5" hidden="false" customHeight="false" outlineLevel="0" collapsed="false">
      <c r="M85" s="7" t="s">
        <v>165</v>
      </c>
    </row>
    <row r="86" customFormat="false" ht="13.5" hidden="false" customHeight="false" outlineLevel="0" collapsed="false">
      <c r="M86" s="7" t="s">
        <v>166</v>
      </c>
    </row>
    <row r="87" customFormat="false" ht="13.5" hidden="false" customHeight="false" outlineLevel="0" collapsed="false">
      <c r="M87" s="7" t="s">
        <v>167</v>
      </c>
    </row>
    <row r="88" customFormat="false" ht="13.5" hidden="false" customHeight="false" outlineLevel="0" collapsed="false">
      <c r="M88" s="7" t="s">
        <v>168</v>
      </c>
    </row>
    <row r="89" customFormat="false" ht="13.5" hidden="false" customHeight="false" outlineLevel="0" collapsed="false">
      <c r="M89" s="7" t="s">
        <v>169</v>
      </c>
    </row>
    <row r="90" customFormat="false" ht="13.5" hidden="false" customHeight="false" outlineLevel="0" collapsed="false">
      <c r="M90" s="7" t="s">
        <v>170</v>
      </c>
    </row>
    <row r="91" customFormat="false" ht="13.5" hidden="false" customHeight="false" outlineLevel="0" collapsed="false">
      <c r="M91" s="7" t="s">
        <v>171</v>
      </c>
    </row>
    <row r="92" s="46" customFormat="true" ht="13.5" hidden="false" customHeight="false" outlineLevel="0" collapsed="false">
      <c r="A92" s="45"/>
      <c r="C92" s="45"/>
      <c r="E92" s="45"/>
      <c r="F92" s="47"/>
      <c r="G92" s="48"/>
      <c r="I92" s="59"/>
      <c r="J92" s="51"/>
      <c r="K92" s="60"/>
      <c r="L92" s="54"/>
      <c r="M92" s="54"/>
    </row>
    <row r="93" customFormat="false" ht="13.5" hidden="false" customHeight="false" outlineLevel="0" collapsed="false">
      <c r="A93" s="1" t="s">
        <v>172</v>
      </c>
      <c r="B93" s="36" t="s">
        <v>173</v>
      </c>
      <c r="C93" s="1" t="n">
        <v>1959305</v>
      </c>
      <c r="D93" s="36" t="n">
        <v>1958700</v>
      </c>
      <c r="E93" s="1" t="n">
        <f aca="false">ABS(D93-C93)</f>
        <v>605</v>
      </c>
      <c r="F93" s="37" t="s">
        <v>37</v>
      </c>
      <c r="G93" s="3" t="n">
        <v>5.07</v>
      </c>
      <c r="H93" s="38" t="s">
        <v>174</v>
      </c>
      <c r="I93" s="4" t="s">
        <v>175</v>
      </c>
      <c r="J93" s="5" t="s">
        <v>40</v>
      </c>
      <c r="K93" s="0" t="s">
        <v>105</v>
      </c>
      <c r="L93" s="7" t="s">
        <v>176</v>
      </c>
      <c r="M93" s="39" t="s">
        <v>177</v>
      </c>
    </row>
    <row r="94" customFormat="false" ht="13.5" hidden="false" customHeight="false" outlineLevel="0" collapsed="false">
      <c r="I94" s="4" t="s">
        <v>24</v>
      </c>
      <c r="L94" s="7" t="s">
        <v>178</v>
      </c>
      <c r="M94" s="7" t="s">
        <v>179</v>
      </c>
    </row>
    <row r="95" customFormat="false" ht="13.5" hidden="false" customHeight="false" outlineLevel="0" collapsed="false">
      <c r="I95" s="58"/>
      <c r="L95" s="41" t="s">
        <v>180</v>
      </c>
      <c r="M95" s="7" t="s">
        <v>181</v>
      </c>
    </row>
    <row r="96" customFormat="false" ht="13.5" hidden="false" customHeight="false" outlineLevel="0" collapsed="false">
      <c r="M96" s="7" t="s">
        <v>182</v>
      </c>
    </row>
    <row r="97" customFormat="false" ht="13.5" hidden="false" customHeight="false" outlineLevel="0" collapsed="false">
      <c r="M97" s="7" t="s">
        <v>183</v>
      </c>
    </row>
    <row r="98" customFormat="false" ht="13.5" hidden="false" customHeight="false" outlineLevel="0" collapsed="false">
      <c r="M98" s="7" t="s">
        <v>184</v>
      </c>
    </row>
    <row r="99" customFormat="false" ht="13.5" hidden="false" customHeight="false" outlineLevel="0" collapsed="false">
      <c r="M99" s="7" t="s">
        <v>185</v>
      </c>
    </row>
    <row r="100" customFormat="false" ht="13.5" hidden="false" customHeight="false" outlineLevel="0" collapsed="false">
      <c r="M100" s="7" t="s">
        <v>186</v>
      </c>
    </row>
    <row r="101" customFormat="false" ht="13.5" hidden="false" customHeight="false" outlineLevel="0" collapsed="false">
      <c r="M101" s="7" t="s">
        <v>187</v>
      </c>
    </row>
    <row r="102" s="46" customFormat="true" ht="13.5" hidden="false" customHeight="false" outlineLevel="0" collapsed="false">
      <c r="A102" s="45"/>
      <c r="C102" s="45"/>
      <c r="E102" s="45"/>
      <c r="F102" s="47"/>
      <c r="G102" s="48"/>
      <c r="I102" s="59"/>
      <c r="J102" s="51"/>
      <c r="K102" s="60"/>
      <c r="L102" s="54"/>
      <c r="M102" s="54"/>
    </row>
    <row r="103" customFormat="false" ht="15" hidden="false" customHeight="false" outlineLevel="0" collapsed="false">
      <c r="A103" s="1" t="s">
        <v>172</v>
      </c>
      <c r="B103" s="36" t="s">
        <v>188</v>
      </c>
      <c r="C103" s="1" t="n">
        <v>1968449</v>
      </c>
      <c r="D103" s="36" t="n">
        <v>1967971</v>
      </c>
      <c r="E103" s="1" t="n">
        <f aca="false">ABS(D103-C103)</f>
        <v>478</v>
      </c>
      <c r="F103" s="37" t="s">
        <v>37</v>
      </c>
      <c r="G103" s="3" t="n">
        <v>4.88</v>
      </c>
      <c r="H103" s="38" t="s">
        <v>189</v>
      </c>
      <c r="I103" s="4" t="s">
        <v>190</v>
      </c>
      <c r="K103" s="61" t="s">
        <v>191</v>
      </c>
      <c r="L103" s="7" t="s">
        <v>192</v>
      </c>
      <c r="M103" s="39" t="s">
        <v>193</v>
      </c>
    </row>
    <row r="104" customFormat="false" ht="13.5" hidden="false" customHeight="false" outlineLevel="0" collapsed="false">
      <c r="I104" s="4" t="s">
        <v>44</v>
      </c>
      <c r="K104" s="6" t="s">
        <v>194</v>
      </c>
      <c r="L104" s="7" t="s">
        <v>195</v>
      </c>
      <c r="M104" s="7" t="s">
        <v>196</v>
      </c>
    </row>
    <row r="105" customFormat="false" ht="13.5" hidden="false" customHeight="false" outlineLevel="0" collapsed="false">
      <c r="K105" s="6" t="s">
        <v>197</v>
      </c>
      <c r="M105" s="7" t="s">
        <v>198</v>
      </c>
    </row>
    <row r="106" customFormat="false" ht="13.5" hidden="false" customHeight="false" outlineLevel="0" collapsed="false">
      <c r="M106" s="7" t="s">
        <v>199</v>
      </c>
    </row>
    <row r="107" customFormat="false" ht="13.5" hidden="false" customHeight="false" outlineLevel="0" collapsed="false">
      <c r="M107" s="7" t="s">
        <v>200</v>
      </c>
    </row>
    <row r="108" customFormat="false" ht="13.5" hidden="false" customHeight="false" outlineLevel="0" collapsed="false">
      <c r="M108" s="7" t="s">
        <v>201</v>
      </c>
    </row>
    <row r="109" customFormat="false" ht="13.5" hidden="false" customHeight="false" outlineLevel="0" collapsed="false">
      <c r="M109" s="7" t="s">
        <v>202</v>
      </c>
    </row>
    <row r="112" s="46" customFormat="true" ht="13.5" hidden="false" customHeight="false" outlineLevel="0" collapsed="false">
      <c r="A112" s="45"/>
      <c r="C112" s="45"/>
      <c r="E112" s="45"/>
      <c r="F112" s="47"/>
      <c r="G112" s="48"/>
      <c r="I112" s="59"/>
      <c r="J112" s="51"/>
      <c r="K112" s="60"/>
      <c r="L112" s="54"/>
      <c r="M112" s="54"/>
    </row>
    <row r="113" customFormat="false" ht="15" hidden="false" customHeight="false" outlineLevel="0" collapsed="false">
      <c r="A113" s="1" t="s">
        <v>203</v>
      </c>
      <c r="B113" s="36" t="s">
        <v>204</v>
      </c>
      <c r="C113" s="1" t="n">
        <v>97655</v>
      </c>
      <c r="D113" s="36" t="n">
        <v>97049</v>
      </c>
      <c r="E113" s="1" t="n">
        <f aca="false">ABS(D113-C113)</f>
        <v>606</v>
      </c>
      <c r="F113" s="37" t="s">
        <v>37</v>
      </c>
      <c r="G113" s="3" t="n">
        <v>2.81</v>
      </c>
      <c r="H113" s="38" t="s">
        <v>205</v>
      </c>
      <c r="I113" s="4" t="s">
        <v>206</v>
      </c>
      <c r="K113" s="61" t="s">
        <v>207</v>
      </c>
      <c r="L113" s="7" t="s">
        <v>208</v>
      </c>
      <c r="M113" s="39" t="s">
        <v>209</v>
      </c>
    </row>
    <row r="114" customFormat="false" ht="15" hidden="false" customHeight="false" outlineLevel="0" collapsed="false">
      <c r="B114" s="36"/>
      <c r="D114" s="36"/>
      <c r="F114" s="37"/>
      <c r="H114" s="38"/>
      <c r="I114" s="40" t="s">
        <v>44</v>
      </c>
      <c r="K114" s="61" t="s">
        <v>210</v>
      </c>
      <c r="L114" s="41" t="s">
        <v>211</v>
      </c>
      <c r="M114" s="7" t="s">
        <v>212</v>
      </c>
    </row>
    <row r="115" customFormat="false" ht="15" hidden="false" customHeight="false" outlineLevel="0" collapsed="false">
      <c r="B115" s="36"/>
      <c r="D115" s="36"/>
      <c r="F115" s="37"/>
      <c r="H115" s="38"/>
      <c r="K115" s="61" t="s">
        <v>213</v>
      </c>
      <c r="L115" s="7" t="s">
        <v>214</v>
      </c>
      <c r="M115" s="7" t="s">
        <v>215</v>
      </c>
    </row>
    <row r="116" customFormat="false" ht="13.5" hidden="false" customHeight="false" outlineLevel="0" collapsed="false">
      <c r="B116" s="36"/>
      <c r="D116" s="36"/>
      <c r="F116" s="37"/>
      <c r="H116" s="38"/>
      <c r="K116" s="0"/>
      <c r="L116" s="1"/>
      <c r="M116" s="7" t="s">
        <v>216</v>
      </c>
    </row>
    <row r="117" customFormat="false" ht="13.5" hidden="false" customHeight="false" outlineLevel="0" collapsed="false">
      <c r="B117" s="36"/>
      <c r="D117" s="36"/>
      <c r="F117" s="37"/>
      <c r="H117" s="38"/>
      <c r="K117" s="0" t="s">
        <v>217</v>
      </c>
      <c r="L117" s="1"/>
      <c r="M117" s="7" t="s">
        <v>218</v>
      </c>
    </row>
    <row r="118" customFormat="false" ht="13.5" hidden="false" customHeight="false" outlineLevel="0" collapsed="false">
      <c r="B118" s="36"/>
      <c r="D118" s="36"/>
      <c r="F118" s="37"/>
      <c r="H118" s="38"/>
      <c r="K118" s="0"/>
      <c r="L118" s="1"/>
      <c r="M118" s="7" t="s">
        <v>219</v>
      </c>
    </row>
    <row r="119" customFormat="false" ht="13.5" hidden="false" customHeight="false" outlineLevel="0" collapsed="false">
      <c r="M119" s="7" t="s">
        <v>220</v>
      </c>
    </row>
    <row r="120" customFormat="false" ht="13.5" hidden="false" customHeight="false" outlineLevel="0" collapsed="false">
      <c r="B120" s="36"/>
      <c r="D120" s="36"/>
      <c r="F120" s="37"/>
      <c r="H120" s="38"/>
      <c r="K120" s="0"/>
      <c r="L120" s="1"/>
      <c r="M120" s="7" t="s">
        <v>221</v>
      </c>
    </row>
    <row r="121" customFormat="false" ht="13.5" hidden="false" customHeight="false" outlineLevel="0" collapsed="false">
      <c r="M121" s="7" t="s">
        <v>222</v>
      </c>
    </row>
    <row r="122" s="46" customFormat="true" ht="13.5" hidden="false" customHeight="false" outlineLevel="0" collapsed="false">
      <c r="A122" s="45"/>
      <c r="C122" s="45"/>
      <c r="E122" s="45"/>
      <c r="F122" s="47"/>
      <c r="G122" s="48"/>
      <c r="I122" s="59"/>
      <c r="J122" s="51"/>
      <c r="K122" s="60"/>
      <c r="L122" s="54"/>
      <c r="M122" s="54"/>
    </row>
    <row r="123" customFormat="false" ht="13.5" hidden="false" customHeight="false" outlineLevel="0" collapsed="false">
      <c r="A123" s="1" t="s">
        <v>203</v>
      </c>
      <c r="B123" s="36" t="s">
        <v>223</v>
      </c>
      <c r="C123" s="1" t="n">
        <v>163421</v>
      </c>
      <c r="D123" s="36" t="n">
        <v>162696</v>
      </c>
      <c r="E123" s="1" t="n">
        <f aca="false">ABS(D123-C123)</f>
        <v>725</v>
      </c>
      <c r="F123" s="37" t="s">
        <v>37</v>
      </c>
      <c r="G123" s="3" t="n">
        <v>11.76</v>
      </c>
      <c r="H123" s="38" t="s">
        <v>224</v>
      </c>
      <c r="I123" s="4" t="s">
        <v>225</v>
      </c>
      <c r="J123" s="5" t="s">
        <v>40</v>
      </c>
      <c r="K123" s="0" t="s">
        <v>226</v>
      </c>
      <c r="L123" s="7" t="s">
        <v>227</v>
      </c>
      <c r="M123" s="39" t="s">
        <v>228</v>
      </c>
    </row>
    <row r="124" customFormat="false" ht="13.5" hidden="false" customHeight="false" outlineLevel="0" collapsed="false">
      <c r="I124" s="4" t="s">
        <v>24</v>
      </c>
      <c r="K124" s="0" t="s">
        <v>229</v>
      </c>
      <c r="L124" s="7" t="s">
        <v>230</v>
      </c>
      <c r="M124" s="7" t="s">
        <v>231</v>
      </c>
    </row>
    <row r="125" customFormat="false" ht="13.5" hidden="false" customHeight="false" outlineLevel="0" collapsed="false">
      <c r="L125" s="7" t="s">
        <v>232</v>
      </c>
      <c r="M125" s="7" t="s">
        <v>233</v>
      </c>
    </row>
    <row r="126" customFormat="false" ht="13.5" hidden="false" customHeight="false" outlineLevel="0" collapsed="false">
      <c r="M126" s="7" t="s">
        <v>234</v>
      </c>
    </row>
    <row r="127" customFormat="false" ht="13.5" hidden="false" customHeight="false" outlineLevel="0" collapsed="false">
      <c r="M127" s="7" t="s">
        <v>235</v>
      </c>
    </row>
    <row r="128" customFormat="false" ht="13.5" hidden="false" customHeight="false" outlineLevel="0" collapsed="false">
      <c r="M128" s="7" t="s">
        <v>236</v>
      </c>
    </row>
    <row r="129" customFormat="false" ht="13.5" hidden="false" customHeight="false" outlineLevel="0" collapsed="false">
      <c r="M129" s="7" t="s">
        <v>237</v>
      </c>
    </row>
    <row r="130" customFormat="false" ht="13.5" hidden="false" customHeight="false" outlineLevel="0" collapsed="false">
      <c r="M130" s="7" t="s">
        <v>238</v>
      </c>
    </row>
    <row r="131" customFormat="false" ht="13.5" hidden="false" customHeight="false" outlineLevel="0" collapsed="false">
      <c r="M131" s="7" t="s">
        <v>239</v>
      </c>
    </row>
    <row r="132" customFormat="false" ht="13.5" hidden="false" customHeight="false" outlineLevel="0" collapsed="false">
      <c r="M132" s="7" t="s">
        <v>240</v>
      </c>
    </row>
    <row r="133" customFormat="false" ht="13.5" hidden="false" customHeight="false" outlineLevel="0" collapsed="false">
      <c r="M133" s="7" t="s">
        <v>241</v>
      </c>
    </row>
    <row r="134" s="46" customFormat="true" ht="13.5" hidden="false" customHeight="false" outlineLevel="0" collapsed="false">
      <c r="A134" s="45"/>
      <c r="C134" s="45"/>
      <c r="E134" s="45"/>
      <c r="F134" s="47"/>
      <c r="G134" s="48"/>
      <c r="I134" s="59"/>
      <c r="J134" s="51"/>
      <c r="K134" s="60"/>
      <c r="L134" s="54"/>
      <c r="M134" s="54"/>
    </row>
    <row r="135" customFormat="false" ht="13.5" hidden="false" customHeight="false" outlineLevel="0" collapsed="false">
      <c r="A135" s="1" t="s">
        <v>203</v>
      </c>
      <c r="B135" s="36" t="s">
        <v>242</v>
      </c>
      <c r="C135" s="1" t="n">
        <v>616562</v>
      </c>
      <c r="D135" s="36" t="n">
        <v>617358</v>
      </c>
      <c r="E135" s="1" t="n">
        <f aca="false">ABS(D135-C135)</f>
        <v>796</v>
      </c>
      <c r="F135" s="37" t="s">
        <v>17</v>
      </c>
      <c r="G135" s="3" t="n">
        <v>15.54</v>
      </c>
      <c r="H135" s="38" t="s">
        <v>243</v>
      </c>
      <c r="I135" s="40" t="s">
        <v>244</v>
      </c>
      <c r="J135" s="5" t="s">
        <v>40</v>
      </c>
      <c r="K135" s="0" t="s">
        <v>105</v>
      </c>
      <c r="L135" s="41" t="s">
        <v>245</v>
      </c>
      <c r="M135" s="39" t="s">
        <v>246</v>
      </c>
    </row>
    <row r="136" customFormat="false" ht="13.5" hidden="false" customHeight="false" outlineLevel="0" collapsed="false">
      <c r="I136" s="4" t="s">
        <v>24</v>
      </c>
      <c r="L136" s="7" t="s">
        <v>247</v>
      </c>
      <c r="M136" s="7" t="s">
        <v>248</v>
      </c>
    </row>
    <row r="137" customFormat="false" ht="13.5" hidden="false" customHeight="false" outlineLevel="0" collapsed="false">
      <c r="M137" s="7" t="s">
        <v>249</v>
      </c>
    </row>
    <row r="138" customFormat="false" ht="13.5" hidden="false" customHeight="false" outlineLevel="0" collapsed="false">
      <c r="M138" s="7" t="s">
        <v>250</v>
      </c>
    </row>
    <row r="139" customFormat="false" ht="13.5" hidden="false" customHeight="false" outlineLevel="0" collapsed="false">
      <c r="M139" s="7" t="s">
        <v>251</v>
      </c>
    </row>
    <row r="140" customFormat="false" ht="13.5" hidden="false" customHeight="false" outlineLevel="0" collapsed="false">
      <c r="M140" s="7" t="s">
        <v>252</v>
      </c>
    </row>
    <row r="141" customFormat="false" ht="13.5" hidden="false" customHeight="false" outlineLevel="0" collapsed="false">
      <c r="M141" s="7" t="s">
        <v>253</v>
      </c>
    </row>
    <row r="142" customFormat="false" ht="13.5" hidden="false" customHeight="false" outlineLevel="0" collapsed="false">
      <c r="M142" s="7" t="s">
        <v>254</v>
      </c>
    </row>
    <row r="143" customFormat="false" ht="13.5" hidden="false" customHeight="false" outlineLevel="0" collapsed="false">
      <c r="M143" s="7" t="s">
        <v>255</v>
      </c>
    </row>
    <row r="144" customFormat="false" ht="13.5" hidden="false" customHeight="false" outlineLevel="0" collapsed="false">
      <c r="M144" s="7" t="s">
        <v>256</v>
      </c>
    </row>
    <row r="145" customFormat="false" ht="13.5" hidden="false" customHeight="false" outlineLevel="0" collapsed="false">
      <c r="M145" s="7" t="s">
        <v>257</v>
      </c>
    </row>
    <row r="146" s="46" customFormat="true" ht="13.5" hidden="false" customHeight="false" outlineLevel="0" collapsed="false">
      <c r="A146" s="45"/>
      <c r="C146" s="45"/>
      <c r="E146" s="45"/>
      <c r="F146" s="47"/>
      <c r="G146" s="48"/>
      <c r="I146" s="59"/>
      <c r="J146" s="51"/>
      <c r="K146" s="60"/>
      <c r="L146" s="54"/>
      <c r="M146" s="54"/>
    </row>
    <row r="147" customFormat="false" ht="13.5" hidden="false" customHeight="false" outlineLevel="0" collapsed="false">
      <c r="A147" s="1" t="s">
        <v>203</v>
      </c>
      <c r="B147" s="36" t="s">
        <v>258</v>
      </c>
      <c r="C147" s="1" t="n">
        <v>1505696</v>
      </c>
      <c r="D147" s="36" t="n">
        <v>1506169</v>
      </c>
      <c r="E147" s="1" t="n">
        <f aca="false">ABS(D147-C147)</f>
        <v>473</v>
      </c>
      <c r="F147" s="37" t="s">
        <v>17</v>
      </c>
      <c r="G147" s="3" t="n">
        <v>0.8</v>
      </c>
      <c r="H147" s="38" t="s">
        <v>259</v>
      </c>
      <c r="I147" s="4" t="s">
        <v>260</v>
      </c>
      <c r="J147" s="5" t="s">
        <v>40</v>
      </c>
      <c r="K147" s="0" t="s">
        <v>105</v>
      </c>
      <c r="L147" s="7" t="s">
        <v>261</v>
      </c>
      <c r="M147" s="39" t="s">
        <v>262</v>
      </c>
    </row>
    <row r="148" customFormat="false" ht="13.5" hidden="false" customHeight="false" outlineLevel="0" collapsed="false">
      <c r="I148" s="4" t="s">
        <v>44</v>
      </c>
      <c r="L148" s="7" t="s">
        <v>263</v>
      </c>
      <c r="M148" s="7" t="s">
        <v>264</v>
      </c>
    </row>
    <row r="149" customFormat="false" ht="13.5" hidden="false" customHeight="false" outlineLevel="0" collapsed="false">
      <c r="L149" s="7" t="s">
        <v>265</v>
      </c>
      <c r="M149" s="7" t="s">
        <v>266</v>
      </c>
    </row>
    <row r="150" customFormat="false" ht="13.5" hidden="false" customHeight="false" outlineLevel="0" collapsed="false">
      <c r="M150" s="7" t="s">
        <v>267</v>
      </c>
    </row>
    <row r="151" customFormat="false" ht="13.5" hidden="false" customHeight="false" outlineLevel="0" collapsed="false">
      <c r="M151" s="7" t="s">
        <v>268</v>
      </c>
    </row>
    <row r="152" customFormat="false" ht="13.5" hidden="false" customHeight="false" outlineLevel="0" collapsed="false">
      <c r="M152" s="7" t="s">
        <v>269</v>
      </c>
    </row>
    <row r="153" customFormat="false" ht="13.5" hidden="false" customHeight="false" outlineLevel="0" collapsed="false">
      <c r="M153" s="7" t="s">
        <v>270</v>
      </c>
    </row>
    <row r="154" s="46" customFormat="true" ht="13.5" hidden="false" customHeight="false" outlineLevel="0" collapsed="false">
      <c r="A154" s="45"/>
      <c r="C154" s="45"/>
      <c r="E154" s="45"/>
      <c r="F154" s="47"/>
      <c r="G154" s="48"/>
      <c r="I154" s="59"/>
      <c r="J154" s="51"/>
      <c r="K154" s="60"/>
      <c r="L154" s="54"/>
      <c r="M154" s="54"/>
    </row>
    <row r="155" customFormat="false" ht="15" hidden="false" customHeight="false" outlineLevel="0" collapsed="false">
      <c r="A155" s="1" t="s">
        <v>203</v>
      </c>
      <c r="B155" s="36" t="s">
        <v>271</v>
      </c>
      <c r="C155" s="1" t="n">
        <v>1986767</v>
      </c>
      <c r="D155" s="36" t="n">
        <v>1985961</v>
      </c>
      <c r="E155" s="1" t="n">
        <f aca="false">ABS(D155-C155)</f>
        <v>806</v>
      </c>
      <c r="F155" s="37" t="s">
        <v>37</v>
      </c>
      <c r="G155" s="3" t="n">
        <v>3.77</v>
      </c>
      <c r="H155" s="38" t="s">
        <v>272</v>
      </c>
      <c r="I155" s="4" t="s">
        <v>273</v>
      </c>
      <c r="J155" s="5" t="s">
        <v>274</v>
      </c>
      <c r="K155" s="61" t="s">
        <v>275</v>
      </c>
      <c r="L155" s="7" t="s">
        <v>276</v>
      </c>
      <c r="M155" s="39" t="s">
        <v>277</v>
      </c>
    </row>
    <row r="156" customFormat="false" ht="13.5" hidden="false" customHeight="false" outlineLevel="0" collapsed="false">
      <c r="I156" s="4" t="s">
        <v>24</v>
      </c>
      <c r="K156" s="0" t="s">
        <v>278</v>
      </c>
      <c r="L156" s="7" t="s">
        <v>279</v>
      </c>
      <c r="M156" s="7" t="s">
        <v>280</v>
      </c>
    </row>
    <row r="157" customFormat="false" ht="13.5" hidden="false" customHeight="false" outlineLevel="0" collapsed="false">
      <c r="K157" s="0" t="s">
        <v>281</v>
      </c>
      <c r="L157" s="7" t="s">
        <v>282</v>
      </c>
      <c r="M157" s="7" t="s">
        <v>283</v>
      </c>
    </row>
    <row r="158" customFormat="false" ht="13.5" hidden="false" customHeight="false" outlineLevel="0" collapsed="false">
      <c r="L158" s="7" t="s">
        <v>284</v>
      </c>
      <c r="M158" s="7" t="s">
        <v>285</v>
      </c>
    </row>
    <row r="159" customFormat="false" ht="13.5" hidden="false" customHeight="false" outlineLevel="0" collapsed="false">
      <c r="L159" s="7" t="s">
        <v>286</v>
      </c>
      <c r="M159" s="7" t="s">
        <v>287</v>
      </c>
    </row>
    <row r="160" customFormat="false" ht="13.5" hidden="false" customHeight="false" outlineLevel="0" collapsed="false">
      <c r="I160" s="58"/>
      <c r="L160" s="41" t="s">
        <v>288</v>
      </c>
      <c r="M160" s="7" t="s">
        <v>289</v>
      </c>
    </row>
    <row r="161" customFormat="false" ht="13.5" hidden="false" customHeight="false" outlineLevel="0" collapsed="false">
      <c r="M161" s="7" t="s">
        <v>290</v>
      </c>
    </row>
    <row r="162" customFormat="false" ht="13.5" hidden="false" customHeight="false" outlineLevel="0" collapsed="false">
      <c r="M162" s="7" t="s">
        <v>291</v>
      </c>
    </row>
    <row r="163" customFormat="false" ht="13.5" hidden="false" customHeight="false" outlineLevel="0" collapsed="false">
      <c r="M163" s="7" t="s">
        <v>292</v>
      </c>
    </row>
    <row r="164" customFormat="false" ht="13.5" hidden="false" customHeight="false" outlineLevel="0" collapsed="false">
      <c r="M164" s="7" t="s">
        <v>293</v>
      </c>
    </row>
    <row r="165" customFormat="false" ht="13.5" hidden="false" customHeight="false" outlineLevel="0" collapsed="false">
      <c r="M165" s="7" t="s">
        <v>294</v>
      </c>
    </row>
    <row r="166" customFormat="false" ht="13.5" hidden="false" customHeight="false" outlineLevel="0" collapsed="false">
      <c r="M166" s="7" t="s">
        <v>295</v>
      </c>
    </row>
    <row r="167" s="46" customFormat="true" ht="13.5" hidden="false" customHeight="false" outlineLevel="0" collapsed="false">
      <c r="A167" s="45"/>
      <c r="C167" s="45"/>
      <c r="E167" s="45"/>
      <c r="F167" s="47"/>
      <c r="G167" s="48"/>
      <c r="I167" s="59"/>
      <c r="J167" s="51"/>
      <c r="K167" s="60"/>
      <c r="L167" s="54"/>
      <c r="M167" s="54"/>
    </row>
    <row r="168" customFormat="false" ht="13.5" hidden="false" customHeight="false" outlineLevel="0" collapsed="false">
      <c r="A168" s="1" t="s">
        <v>203</v>
      </c>
      <c r="B168" s="36" t="s">
        <v>296</v>
      </c>
      <c r="C168" s="1" t="n">
        <v>3015942</v>
      </c>
      <c r="D168" s="36" t="n">
        <v>3016502</v>
      </c>
      <c r="E168" s="1" t="n">
        <f aca="false">ABS(D168-C168)</f>
        <v>560</v>
      </c>
      <c r="F168" s="37" t="s">
        <v>17</v>
      </c>
      <c r="G168" s="3" t="n">
        <v>160.69</v>
      </c>
      <c r="H168" s="38" t="s">
        <v>297</v>
      </c>
      <c r="I168" s="4" t="s">
        <v>298</v>
      </c>
      <c r="J168" s="5" t="s">
        <v>299</v>
      </c>
      <c r="K168" s="0" t="s">
        <v>300</v>
      </c>
      <c r="L168" s="7" t="s">
        <v>301</v>
      </c>
      <c r="M168" s="39" t="s">
        <v>302</v>
      </c>
    </row>
    <row r="169" customFormat="false" ht="13.5" hidden="false" customHeight="false" outlineLevel="0" collapsed="false">
      <c r="B169" s="36"/>
      <c r="D169" s="36"/>
      <c r="F169" s="37"/>
      <c r="H169" s="38"/>
      <c r="I169" s="4" t="s">
        <v>44</v>
      </c>
      <c r="K169" s="0"/>
      <c r="L169" s="7" t="s">
        <v>303</v>
      </c>
      <c r="M169" s="7" t="s">
        <v>304</v>
      </c>
    </row>
    <row r="170" customFormat="false" ht="13.5" hidden="false" customHeight="false" outlineLevel="0" collapsed="false">
      <c r="B170" s="36"/>
      <c r="D170" s="36"/>
      <c r="F170" s="37"/>
      <c r="H170" s="38"/>
      <c r="K170" s="0"/>
      <c r="L170" s="1"/>
      <c r="M170" s="7" t="s">
        <v>305</v>
      </c>
    </row>
    <row r="171" customFormat="false" ht="13.5" hidden="false" customHeight="false" outlineLevel="0" collapsed="false">
      <c r="B171" s="36"/>
      <c r="D171" s="36"/>
      <c r="F171" s="37"/>
      <c r="H171" s="38"/>
      <c r="K171" s="0"/>
      <c r="L171" s="1"/>
      <c r="M171" s="7" t="s">
        <v>306</v>
      </c>
    </row>
    <row r="172" customFormat="false" ht="13.5" hidden="false" customHeight="false" outlineLevel="0" collapsed="false">
      <c r="B172" s="36"/>
      <c r="D172" s="36"/>
      <c r="F172" s="37"/>
      <c r="H172" s="38"/>
      <c r="K172" s="0"/>
      <c r="L172" s="1"/>
      <c r="M172" s="7" t="s">
        <v>307</v>
      </c>
    </row>
    <row r="173" customFormat="false" ht="13.5" hidden="false" customHeight="false" outlineLevel="0" collapsed="false">
      <c r="B173" s="36"/>
      <c r="D173" s="36"/>
      <c r="F173" s="37"/>
      <c r="H173" s="38"/>
      <c r="K173" s="0"/>
      <c r="L173" s="1"/>
      <c r="M173" s="7" t="s">
        <v>308</v>
      </c>
    </row>
    <row r="174" customFormat="false" ht="13.5" hidden="false" customHeight="false" outlineLevel="0" collapsed="false">
      <c r="B174" s="36"/>
      <c r="D174" s="36"/>
      <c r="F174" s="37"/>
      <c r="H174" s="38"/>
      <c r="K174" s="0"/>
      <c r="L174" s="1"/>
      <c r="M174" s="7" t="s">
        <v>309</v>
      </c>
    </row>
    <row r="175" customFormat="false" ht="13.5" hidden="false" customHeight="false" outlineLevel="0" collapsed="false">
      <c r="B175" s="36"/>
      <c r="D175" s="36"/>
      <c r="F175" s="37"/>
      <c r="H175" s="38"/>
      <c r="K175" s="0"/>
      <c r="L175" s="1"/>
      <c r="M175" s="7" t="s">
        <v>310</v>
      </c>
    </row>
    <row r="176" customFormat="false" ht="13.5" hidden="false" customHeight="false" outlineLevel="0" collapsed="false">
      <c r="B176" s="36"/>
      <c r="D176" s="36"/>
      <c r="F176" s="37"/>
      <c r="H176" s="38"/>
      <c r="K176" s="0"/>
      <c r="L176" s="1"/>
      <c r="M176" s="7" t="s">
        <v>311</v>
      </c>
    </row>
    <row r="177" s="46" customFormat="true" ht="13.5" hidden="false" customHeight="false" outlineLevel="0" collapsed="false">
      <c r="A177" s="45"/>
      <c r="C177" s="45"/>
      <c r="E177" s="45"/>
      <c r="F177" s="47"/>
      <c r="G177" s="48"/>
      <c r="H177" s="49"/>
      <c r="I177" s="59"/>
      <c r="J177" s="51"/>
      <c r="L177" s="54"/>
      <c r="M177" s="54"/>
    </row>
    <row r="178" customFormat="false" ht="13.5" hidden="false" customHeight="false" outlineLevel="0" collapsed="false">
      <c r="A178" s="1" t="s">
        <v>203</v>
      </c>
      <c r="B178" s="36" t="s">
        <v>312</v>
      </c>
      <c r="C178" s="1" t="n">
        <v>3081342</v>
      </c>
      <c r="D178" s="36" t="n">
        <v>3081802</v>
      </c>
      <c r="E178" s="1" t="n">
        <f aca="false">ABS(D178-C178)</f>
        <v>460</v>
      </c>
      <c r="F178" s="37" t="s">
        <v>17</v>
      </c>
      <c r="G178" s="3" t="n">
        <v>21.71</v>
      </c>
      <c r="H178" s="38" t="s">
        <v>297</v>
      </c>
      <c r="I178" s="4" t="s">
        <v>298</v>
      </c>
      <c r="J178" s="5" t="s">
        <v>299</v>
      </c>
      <c r="K178" s="0" t="s">
        <v>300</v>
      </c>
      <c r="L178" s="7" t="s">
        <v>301</v>
      </c>
      <c r="M178" s="39" t="s">
        <v>313</v>
      </c>
    </row>
    <row r="179" customFormat="false" ht="13.5" hidden="false" customHeight="false" outlineLevel="0" collapsed="false">
      <c r="I179" s="4" t="s">
        <v>44</v>
      </c>
      <c r="L179" s="7" t="s">
        <v>303</v>
      </c>
      <c r="M179" s="7" t="s">
        <v>314</v>
      </c>
    </row>
    <row r="180" customFormat="false" ht="13.5" hidden="false" customHeight="false" outlineLevel="0" collapsed="false">
      <c r="M180" s="7" t="s">
        <v>315</v>
      </c>
    </row>
    <row r="181" customFormat="false" ht="13.5" hidden="false" customHeight="false" outlineLevel="0" collapsed="false">
      <c r="M181" s="7" t="s">
        <v>316</v>
      </c>
    </row>
    <row r="182" customFormat="false" ht="13.5" hidden="false" customHeight="false" outlineLevel="0" collapsed="false">
      <c r="M182" s="7" t="s">
        <v>317</v>
      </c>
    </row>
    <row r="183" customFormat="false" ht="13.5" hidden="false" customHeight="false" outlineLevel="0" collapsed="false">
      <c r="M183" s="7" t="s">
        <v>318</v>
      </c>
    </row>
    <row r="184" customFormat="false" ht="13.5" hidden="false" customHeight="false" outlineLevel="0" collapsed="false">
      <c r="M184" s="7" t="s">
        <v>319</v>
      </c>
    </row>
    <row r="185" s="46" customFormat="true" ht="13.5" hidden="false" customHeight="false" outlineLevel="0" collapsed="false">
      <c r="A185" s="45"/>
      <c r="C185" s="45"/>
      <c r="E185" s="45"/>
      <c r="F185" s="47"/>
      <c r="G185" s="48"/>
      <c r="I185" s="59"/>
      <c r="J185" s="51"/>
      <c r="K185" s="60"/>
      <c r="L185" s="54"/>
      <c r="M185" s="54"/>
    </row>
    <row r="186" customFormat="false" ht="13.5" hidden="false" customHeight="false" outlineLevel="0" collapsed="false">
      <c r="A186" s="1" t="s">
        <v>203</v>
      </c>
      <c r="B186" s="36" t="s">
        <v>320</v>
      </c>
      <c r="C186" s="1" t="n">
        <v>3791447</v>
      </c>
      <c r="D186" s="36" t="n">
        <v>3791925</v>
      </c>
      <c r="E186" s="1" t="n">
        <f aca="false">ABS(D186-C186)</f>
        <v>478</v>
      </c>
      <c r="F186" s="37" t="s">
        <v>17</v>
      </c>
      <c r="G186" s="3" t="n">
        <v>4.99</v>
      </c>
      <c r="H186" s="38" t="s">
        <v>321</v>
      </c>
      <c r="I186" s="4" t="s">
        <v>322</v>
      </c>
      <c r="J186" s="5" t="s">
        <v>323</v>
      </c>
      <c r="K186" s="0" t="s">
        <v>105</v>
      </c>
      <c r="L186" s="7" t="s">
        <v>324</v>
      </c>
      <c r="M186" s="39" t="s">
        <v>325</v>
      </c>
    </row>
    <row r="187" customFormat="false" ht="13.5" hidden="false" customHeight="false" outlineLevel="0" collapsed="false">
      <c r="I187" s="4" t="s">
        <v>44</v>
      </c>
      <c r="L187" s="7" t="s">
        <v>326</v>
      </c>
      <c r="M187" s="7" t="s">
        <v>327</v>
      </c>
    </row>
    <row r="188" customFormat="false" ht="13.5" hidden="false" customHeight="false" outlineLevel="0" collapsed="false">
      <c r="L188" s="7" t="s">
        <v>328</v>
      </c>
      <c r="M188" s="7" t="s">
        <v>329</v>
      </c>
    </row>
    <row r="189" customFormat="false" ht="13.5" hidden="false" customHeight="false" outlineLevel="0" collapsed="false">
      <c r="M189" s="7" t="s">
        <v>330</v>
      </c>
    </row>
    <row r="190" customFormat="false" ht="13.5" hidden="false" customHeight="false" outlineLevel="0" collapsed="false">
      <c r="M190" s="7" t="s">
        <v>331</v>
      </c>
    </row>
    <row r="191" customFormat="false" ht="13.5" hidden="false" customHeight="false" outlineLevel="0" collapsed="false">
      <c r="M191" s="7" t="s">
        <v>332</v>
      </c>
    </row>
    <row r="192" customFormat="false" ht="13.5" hidden="false" customHeight="false" outlineLevel="0" collapsed="false">
      <c r="M192" s="7" t="s">
        <v>333</v>
      </c>
    </row>
    <row r="193" s="46" customFormat="true" ht="13.5" hidden="false" customHeight="false" outlineLevel="0" collapsed="false">
      <c r="A193" s="45"/>
      <c r="C193" s="45"/>
      <c r="E193" s="45"/>
      <c r="F193" s="47"/>
      <c r="G193" s="48"/>
      <c r="I193" s="59"/>
      <c r="J193" s="51"/>
      <c r="K193" s="60"/>
      <c r="L193" s="54"/>
      <c r="M193" s="54"/>
    </row>
    <row r="194" s="69" customFormat="true" ht="13.5" hidden="false" customHeight="false" outlineLevel="0" collapsed="false">
      <c r="A194" s="62" t="s">
        <v>203</v>
      </c>
      <c r="B194" s="63" t="s">
        <v>334</v>
      </c>
      <c r="C194" s="62" t="n">
        <v>704461</v>
      </c>
      <c r="D194" s="63" t="n">
        <v>703635</v>
      </c>
      <c r="E194" s="62" t="n">
        <f aca="false">ABS(D194-C194)</f>
        <v>826</v>
      </c>
      <c r="F194" s="64" t="s">
        <v>37</v>
      </c>
      <c r="G194" s="65"/>
      <c r="H194" s="66" t="s">
        <v>335</v>
      </c>
      <c r="I194" s="67" t="s">
        <v>175</v>
      </c>
      <c r="J194" s="68" t="s">
        <v>40</v>
      </c>
      <c r="K194" s="69" t="s">
        <v>336</v>
      </c>
      <c r="L194" s="70" t="s">
        <v>337</v>
      </c>
      <c r="M194" s="62"/>
    </row>
    <row r="195" s="69" customFormat="true" ht="13.5" hidden="false" customHeight="false" outlineLevel="0" collapsed="false">
      <c r="A195" s="62"/>
      <c r="C195" s="62"/>
      <c r="E195" s="62"/>
      <c r="F195" s="71"/>
      <c r="G195" s="65"/>
      <c r="I195" s="72" t="s">
        <v>24</v>
      </c>
      <c r="J195" s="68"/>
      <c r="K195" s="69" t="s">
        <v>338</v>
      </c>
      <c r="L195" s="73" t="s">
        <v>339</v>
      </c>
      <c r="M195" s="74"/>
    </row>
    <row r="196" s="69" customFormat="true" ht="13.5" hidden="false" customHeight="false" outlineLevel="0" collapsed="false">
      <c r="A196" s="62"/>
      <c r="C196" s="62"/>
      <c r="E196" s="62"/>
      <c r="F196" s="71"/>
      <c r="G196" s="65"/>
      <c r="I196" s="75"/>
      <c r="J196" s="68"/>
      <c r="K196" s="76"/>
      <c r="L196" s="74" t="s">
        <v>340</v>
      </c>
      <c r="M196" s="74"/>
    </row>
    <row r="197" s="78" customFormat="true" ht="13.5" hidden="false" customHeight="false" outlineLevel="0" collapsed="false">
      <c r="A197" s="77"/>
      <c r="C197" s="77"/>
      <c r="E197" s="77"/>
      <c r="F197" s="79"/>
      <c r="G197" s="80"/>
      <c r="I197" s="81"/>
      <c r="J197" s="82"/>
      <c r="K197" s="83"/>
      <c r="L197" s="84"/>
      <c r="M197" s="84"/>
    </row>
    <row r="198" s="69" customFormat="true" ht="15" hidden="false" customHeight="false" outlineLevel="0" collapsed="false">
      <c r="A198" s="62" t="s">
        <v>203</v>
      </c>
      <c r="B198" s="63" t="s">
        <v>341</v>
      </c>
      <c r="C198" s="62" t="n">
        <v>148069</v>
      </c>
      <c r="D198" s="69" t="n">
        <v>147367</v>
      </c>
      <c r="E198" s="62" t="n">
        <f aca="false">ABS(D198-C198)</f>
        <v>702</v>
      </c>
      <c r="F198" s="64" t="s">
        <v>37</v>
      </c>
      <c r="G198" s="65"/>
      <c r="H198" s="66" t="s">
        <v>342</v>
      </c>
      <c r="I198" s="67" t="s">
        <v>343</v>
      </c>
      <c r="J198" s="68" t="s">
        <v>323</v>
      </c>
      <c r="K198" s="85" t="s">
        <v>344</v>
      </c>
      <c r="L198" s="70" t="s">
        <v>345</v>
      </c>
      <c r="M198" s="62"/>
    </row>
    <row r="199" s="69" customFormat="true" ht="13.5" hidden="false" customHeight="false" outlineLevel="0" collapsed="false">
      <c r="A199" s="62"/>
      <c r="C199" s="62"/>
      <c r="E199" s="62"/>
      <c r="F199" s="71"/>
      <c r="G199" s="65"/>
      <c r="I199" s="72" t="s">
        <v>44</v>
      </c>
      <c r="J199" s="68"/>
      <c r="K199" s="76" t="s">
        <v>346</v>
      </c>
      <c r="L199" s="73" t="s">
        <v>347</v>
      </c>
      <c r="M199" s="74"/>
    </row>
    <row r="200" s="69" customFormat="true" ht="13.5" hidden="false" customHeight="false" outlineLevel="0" collapsed="false">
      <c r="A200" s="62"/>
      <c r="C200" s="62"/>
      <c r="E200" s="62"/>
      <c r="F200" s="71"/>
      <c r="G200" s="65"/>
      <c r="I200" s="75"/>
      <c r="J200" s="68"/>
      <c r="K200" s="76"/>
      <c r="L200" s="74" t="s">
        <v>348</v>
      </c>
      <c r="M200" s="74"/>
    </row>
  </sheetData>
  <hyperlinks>
    <hyperlink ref="M5" r:id="rId1" display="&gt;Tb1.NT.21 class=Sequence position=Tb927_01_v4:296267..296780 (+ strand)"/>
    <hyperlink ref="M14" r:id="rId2" display="&gt;Tb2.NT.46 class=Sequence position=Tb927_02_v4:850416..850869 (- strand)"/>
    <hyperlink ref="M22" r:id="rId3" display="&gt;Tb3.NT.43 class=Sequence position=Tb927_03_v4:980289..982445 (+ strand)"/>
    <hyperlink ref="M45" r:id="rId4" display="&gt;Tb5.NT.58 class=Sequence position=Tb927_05_v4:728030..729341 (+ strand)"/>
    <hyperlink ref="M64" r:id="rId5" display="&gt;Tb6.NT.77 class=Sequence position=Tb927_06_v4:1393434..1394059 (+ strand)"/>
    <hyperlink ref="M74" r:id="rId6" display="&gt;Tb8.NT.45 class=Sequence position=Tb927_08_v4:809870..810316 (+ strand)"/>
    <hyperlink ref="M82" r:id="rId7" display="&gt;Tb9.NT.52 class=Sequence position=Tb927_09_v4:1369957..1370609 (- strand)"/>
    <hyperlink ref="M93" r:id="rId8" display="&gt;Tb10.NT.86 class=Sequence position=Tb927_10_v4:1958700..1959305 (- strand)"/>
    <hyperlink ref="M103" r:id="rId9" display="&gt;Tb10.NT.87 class=Sequence position=Tb927_10_v4:1967971..1968449 (- strand)"/>
    <hyperlink ref="M113" r:id="rId10" display="&gt;Tb11.NT.6 class=Sequence position=Tb927_11_01_v4:97049..97655 (- strand)"/>
    <hyperlink ref="M123" r:id="rId11" display="&gt;Tb11.NT.10 class=Sequence position=Tb927_11_01_v4:162696..163421 (- strand)"/>
    <hyperlink ref="M135" r:id="rId12" display="&gt;Tb11.NT.29 class=Sequence position=Tb927_11_01_v4:616562..617358 (+ strand)"/>
    <hyperlink ref="M147" r:id="rId13" display="&gt;Tb11.NT.66 class=Sequence position=Tb927_11_01_v4:1505696..1506169 (+ strand)"/>
    <hyperlink ref="M155" r:id="rId14" display="&gt;Tb11.NT.90 class=Sequence position=Tb927_11_01_v4:1985961..1986767 (- strand)"/>
    <hyperlink ref="M168" r:id="rId15" display="&gt;Tb11.NT.135 class=Sequence position=Tb927_11_01_v4:3015942..3016502 (+ strand)"/>
    <hyperlink ref="M178" r:id="rId16" display="&gt;Tb11.NT.138 class=Sequence position=Tb927_11_01_v4:3081342..3081802 (+ strand)"/>
    <hyperlink ref="M186" r:id="rId17" display="&gt;Tb11.NT.181 class=Sequence position=Tb927_11_01_v4:3791447..3791925 (+ strand)"/>
  </hyperlinks>
  <printOptions headings="false" gridLines="false" gridLinesSet="true" horizontalCentered="false" verticalCentered="false"/>
  <pageMargins left="0.5" right="0.5" top="0.984027777777778" bottom="0.984027777777778" header="0.511811023622047" footer="0.511811023622047"/>
  <pageSetup paperSize="1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4T20:57:52Z</dcterms:created>
  <dc:creator>Christian Tschudi</dc:creator>
  <dc:description/>
  <dc:language>en-US</dc:language>
  <cp:lastModifiedBy>Christian Tschudi</cp:lastModifiedBy>
  <cp:lastPrinted>2010-06-07T21:36:43Z</cp:lastPrinted>
  <dcterms:modified xsi:type="dcterms:W3CDTF">2010-07-29T18:16:15Z</dcterms:modified>
  <cp:revision>0</cp:revision>
  <dc:subject/>
  <dc:title/>
</cp:coreProperties>
</file>